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95" uniqueCount="32">
  <si>
    <t xml:space="preserve">OD values of actual measurement</t>
  </si>
  <si>
    <t xml:space="preserve">OD values of actual measurement-average value of blank controls</t>
  </si>
  <si>
    <t xml:space="preserve">Values taking concentration 0 as references</t>
  </si>
  <si>
    <t xml:space="preserve">MDA-MB-231 72h</t>
  </si>
  <si>
    <t xml:space="preserve">Blank control 1</t>
  </si>
  <si>
    <t xml:space="preserve">Blank control 2</t>
  </si>
  <si>
    <t xml:space="preserve">Blank control 3</t>
  </si>
  <si>
    <t xml:space="preserve">Average</t>
  </si>
  <si>
    <t xml:space="preserve">shRNA 24h</t>
  </si>
  <si>
    <t xml:space="preserve">shRNA 48h</t>
  </si>
  <si>
    <t xml:space="preserve">shRNA 72h</t>
  </si>
  <si>
    <t xml:space="preserve">Statistics among four groups</t>
  </si>
  <si>
    <t xml:space="preserve">Statistics between MDA-MB-231 72h and shRNA 24h</t>
  </si>
  <si>
    <t xml:space="preserve">Statistics between shRNA 24h and shRNA 48h</t>
  </si>
  <si>
    <t xml:space="preserve">Statistics between shRNA 48h and shRNA 72h</t>
  </si>
  <si>
    <t xml:space="preserve">Two-way ANOVA</t>
  </si>
  <si>
    <t xml:space="preserve">Source of Variation</t>
  </si>
  <si>
    <t xml:space="preserve">% of total variation</t>
  </si>
  <si>
    <t xml:space="preserve">P value</t>
  </si>
  <si>
    <t xml:space="preserve">Interaction</t>
  </si>
  <si>
    <t xml:space="preserve">&lt; 0.0001</t>
  </si>
  <si>
    <t xml:space="preserve">Column Factor</t>
  </si>
  <si>
    <t xml:space="preserve">Row Factor</t>
  </si>
  <si>
    <t xml:space="preserve">P value summary</t>
  </si>
  <si>
    <t xml:space="preserve">Significant?</t>
  </si>
  <si>
    <t xml:space="preserve">***</t>
  </si>
  <si>
    <t xml:space="preserve">Yes</t>
  </si>
  <si>
    <t xml:space="preserve">Df</t>
  </si>
  <si>
    <t xml:space="preserve">Sum-of-squares</t>
  </si>
  <si>
    <t xml:space="preserve">Mean square</t>
  </si>
  <si>
    <t xml:space="preserve">F</t>
  </si>
  <si>
    <t xml:space="preserve">Residual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0_ "/>
    <numFmt numFmtId="166" formatCode="0_ "/>
  </numFmts>
  <fonts count="7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Times New Roman"/>
      <family val="1"/>
    </font>
    <font>
      <b val="true"/>
      <sz val="12"/>
      <color rgb="FF000000"/>
      <name val="Times New Roman"/>
      <family val="1"/>
    </font>
    <font>
      <sz val="12"/>
      <name val="Times New Roman"/>
      <family val="1"/>
    </font>
  </fonts>
  <fills count="8">
    <fill>
      <patternFill patternType="none"/>
    </fill>
    <fill>
      <patternFill patternType="gray125"/>
    </fill>
    <fill>
      <patternFill patternType="solid">
        <fgColor rgb="FF008000"/>
        <bgColor rgb="FF008080"/>
      </patternFill>
    </fill>
    <fill>
      <patternFill patternType="solid">
        <fgColor rgb="FFFF0000"/>
        <bgColor rgb="FF993300"/>
      </patternFill>
    </fill>
    <fill>
      <patternFill patternType="solid">
        <fgColor rgb="FFFFFF00"/>
        <bgColor rgb="FFFFFF00"/>
      </patternFill>
    </fill>
    <fill>
      <patternFill patternType="solid">
        <fgColor rgb="FF0000FF"/>
        <bgColor rgb="FF0000FF"/>
      </patternFill>
    </fill>
    <fill>
      <patternFill patternType="solid">
        <fgColor rgb="FF00CCFF"/>
        <bgColor rgb="FF33CCCC"/>
      </patternFill>
    </fill>
    <fill>
      <patternFill patternType="solid">
        <fgColor rgb="FF99CC00"/>
        <bgColor rgb="FFFFCC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8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3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4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5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6" fillId="6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6" fillId="6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4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7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7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AC62"/>
  <sheetViews>
    <sheetView showFormulas="false" showGridLines="true" showRowColHeaders="true" showZeros="true" rightToLeft="false" tabSelected="true" showOutlineSymbols="true" defaultGridColor="true" view="normal" topLeftCell="K1" colorId="64" zoomScale="100" zoomScaleNormal="100" zoomScalePageLayoutView="100" workbookViewId="0">
      <selection pane="topLeft" activeCell="R3" activeCellId="0" sqref="R3"/>
    </sheetView>
  </sheetViews>
  <sheetFormatPr defaultColWidth="8.9921875" defaultRowHeight="15.75" zeroHeight="false" outlineLevelRow="0" outlineLevelCol="0"/>
  <cols>
    <col collapsed="false" customWidth="false" hidden="false" outlineLevel="0" max="1" min="1" style="1" width="8.99"/>
    <col collapsed="false" customWidth="true" hidden="false" outlineLevel="0" max="2" min="2" style="1" width="21.25"/>
    <col collapsed="false" customWidth="true" hidden="false" outlineLevel="0" max="4" min="3" style="1" width="16.75"/>
    <col collapsed="false" customWidth="true" hidden="false" outlineLevel="0" max="5" min="5" style="1" width="9.25"/>
    <col collapsed="false" customWidth="false" hidden="false" outlineLevel="0" max="8" min="6" style="1" width="8.99"/>
    <col collapsed="false" customWidth="true" hidden="false" outlineLevel="0" max="9" min="9" style="1" width="12.62"/>
    <col collapsed="false" customWidth="false" hidden="false" outlineLevel="0" max="11" min="10" style="1" width="8.99"/>
    <col collapsed="false" customWidth="true" hidden="false" outlineLevel="0" max="12" min="12" style="1" width="17.87"/>
    <col collapsed="false" customWidth="true" hidden="false" outlineLevel="0" max="13" min="13" style="1" width="16.62"/>
    <col collapsed="false" customWidth="true" hidden="false" outlineLevel="0" max="14" min="14" style="1" width="16.49"/>
    <col collapsed="false" customWidth="false" hidden="false" outlineLevel="0" max="18" min="15" style="1" width="8.99"/>
    <col collapsed="false" customWidth="true" hidden="false" outlineLevel="0" max="19" min="19" style="1" width="12.62"/>
    <col collapsed="false" customWidth="false" hidden="false" outlineLevel="0" max="21" min="20" style="1" width="8.99"/>
    <col collapsed="false" customWidth="true" hidden="false" outlineLevel="0" max="22" min="22" style="1" width="18.49"/>
    <col collapsed="false" customWidth="true" hidden="false" outlineLevel="0" max="23" min="23" style="1" width="16.49"/>
    <col collapsed="false" customWidth="true" hidden="false" outlineLevel="0" max="24" min="24" style="1" width="15.87"/>
    <col collapsed="false" customWidth="true" hidden="false" outlineLevel="0" max="25" min="25" style="1" width="9.62"/>
    <col collapsed="false" customWidth="false" hidden="false" outlineLevel="0" max="28" min="26" style="1" width="8.99"/>
    <col collapsed="false" customWidth="true" hidden="false" outlineLevel="0" max="29" min="29" style="1" width="12.62"/>
    <col collapsed="false" customWidth="false" hidden="false" outlineLevel="0" max="257" min="30" style="1" width="8.99"/>
  </cols>
  <sheetData>
    <row r="2" customFormat="false" ht="15.75" hidden="false" customHeight="false" outlineLevel="0" collapsed="false">
      <c r="B2" s="2" t="s">
        <v>0</v>
      </c>
      <c r="C2" s="2"/>
      <c r="D2" s="2"/>
      <c r="L2" s="2" t="s">
        <v>1</v>
      </c>
      <c r="M2" s="2"/>
      <c r="N2" s="2"/>
      <c r="O2" s="2"/>
      <c r="P2" s="2"/>
      <c r="V2" s="2" t="s">
        <v>2</v>
      </c>
      <c r="W2" s="2"/>
      <c r="X2" s="2"/>
      <c r="Y2" s="2"/>
    </row>
    <row r="3" customFormat="false" ht="15.75" hidden="false" customHeight="false" outlineLevel="0" collapsed="false">
      <c r="B3" s="2"/>
      <c r="C3" s="2"/>
      <c r="D3" s="2"/>
      <c r="L3" s="2"/>
      <c r="M3" s="2"/>
      <c r="N3" s="2"/>
      <c r="O3" s="2"/>
      <c r="P3" s="2"/>
      <c r="V3" s="2"/>
      <c r="W3" s="2"/>
      <c r="X3" s="2"/>
      <c r="Y3" s="2"/>
    </row>
    <row r="4" customFormat="false" ht="15.75" hidden="false" customHeight="false" outlineLevel="0" collapsed="false">
      <c r="B4" s="3" t="s">
        <v>3</v>
      </c>
      <c r="C4" s="4"/>
      <c r="D4" s="4"/>
      <c r="E4" s="4"/>
      <c r="F4" s="4"/>
      <c r="G4" s="4"/>
      <c r="H4" s="4"/>
      <c r="I4" s="4"/>
      <c r="J4" s="4"/>
      <c r="K4" s="4"/>
      <c r="L4" s="3" t="s">
        <v>3</v>
      </c>
      <c r="M4" s="4"/>
      <c r="N4" s="4"/>
      <c r="O4" s="4"/>
      <c r="P4" s="4"/>
      <c r="Q4" s="4"/>
      <c r="R4" s="4"/>
      <c r="S4" s="4"/>
      <c r="T4" s="4"/>
      <c r="U4" s="4"/>
      <c r="V4" s="3" t="s">
        <v>3</v>
      </c>
      <c r="W4" s="4"/>
      <c r="X4" s="4"/>
      <c r="Y4" s="4"/>
      <c r="Z4" s="4"/>
      <c r="AA4" s="4"/>
      <c r="AB4" s="4"/>
      <c r="AC4" s="4"/>
    </row>
    <row r="5" customFormat="false" ht="15.75" hidden="false" customHeight="false" outlineLevel="0" collapsed="false">
      <c r="B5" s="5" t="s">
        <v>4</v>
      </c>
      <c r="C5" s="5" t="s">
        <v>5</v>
      </c>
      <c r="D5" s="5" t="s">
        <v>6</v>
      </c>
      <c r="E5" s="5" t="s">
        <v>7</v>
      </c>
      <c r="F5" s="4"/>
      <c r="G5" s="4"/>
      <c r="H5" s="4"/>
      <c r="I5" s="4"/>
      <c r="J5" s="4"/>
      <c r="K5" s="4"/>
      <c r="L5" s="5" t="s">
        <v>4</v>
      </c>
      <c r="M5" s="5" t="s">
        <v>5</v>
      </c>
      <c r="N5" s="5" t="s">
        <v>6</v>
      </c>
      <c r="O5" s="5" t="s">
        <v>7</v>
      </c>
      <c r="P5" s="4"/>
      <c r="Q5" s="4"/>
      <c r="R5" s="4"/>
      <c r="S5" s="4"/>
      <c r="T5" s="4"/>
      <c r="U5" s="4"/>
      <c r="V5" s="5" t="s">
        <v>4</v>
      </c>
      <c r="W5" s="5" t="s">
        <v>5</v>
      </c>
      <c r="X5" s="5" t="s">
        <v>6</v>
      </c>
      <c r="Y5" s="5" t="s">
        <v>7</v>
      </c>
      <c r="Z5" s="4"/>
      <c r="AA5" s="4"/>
      <c r="AB5" s="4"/>
      <c r="AC5" s="4"/>
    </row>
    <row r="6" customFormat="false" ht="15.75" hidden="false" customHeight="false" outlineLevel="0" collapsed="false">
      <c r="B6" s="5" t="n">
        <v>0.246</v>
      </c>
      <c r="C6" s="5" t="n">
        <v>0.251</v>
      </c>
      <c r="D6" s="5" t="n">
        <v>0.248</v>
      </c>
      <c r="E6" s="5" t="n">
        <f aca="false">(B6+C6+D6)/3</f>
        <v>0.248333333333333</v>
      </c>
      <c r="F6" s="4"/>
      <c r="G6" s="4"/>
      <c r="H6" s="4"/>
      <c r="I6" s="4"/>
      <c r="J6" s="4"/>
      <c r="K6" s="4"/>
      <c r="L6" s="5" t="n">
        <v>0.246</v>
      </c>
      <c r="M6" s="5" t="n">
        <v>0.251</v>
      </c>
      <c r="N6" s="5" t="n">
        <v>0.248</v>
      </c>
      <c r="O6" s="5" t="n">
        <f aca="false">(L6+M6+N6)/3</f>
        <v>0.248333333333333</v>
      </c>
      <c r="P6" s="4"/>
      <c r="Q6" s="4"/>
      <c r="R6" s="4"/>
      <c r="S6" s="4"/>
      <c r="T6" s="4"/>
      <c r="U6" s="4"/>
      <c r="V6" s="5" t="n">
        <v>0.246</v>
      </c>
      <c r="W6" s="5" t="n">
        <v>0.251</v>
      </c>
      <c r="X6" s="5" t="n">
        <v>0.248</v>
      </c>
      <c r="Y6" s="5" t="n">
        <f aca="false">(V6+W6+X6)/3</f>
        <v>0.248333333333333</v>
      </c>
      <c r="Z6" s="4"/>
      <c r="AA6" s="4"/>
      <c r="AB6" s="4"/>
      <c r="AC6" s="4"/>
    </row>
    <row r="7" customFormat="false" ht="15.75" hidden="false" customHeight="false" outlineLevel="0" collapsed="false">
      <c r="B7" s="6" t="n">
        <v>0</v>
      </c>
      <c r="C7" s="6" t="n">
        <v>0.1</v>
      </c>
      <c r="D7" s="6" t="n">
        <v>0.25</v>
      </c>
      <c r="E7" s="6" t="n">
        <v>0.5</v>
      </c>
      <c r="F7" s="6" t="n">
        <v>1</v>
      </c>
      <c r="G7" s="6" t="n">
        <v>2.5</v>
      </c>
      <c r="H7" s="6" t="n">
        <v>5</v>
      </c>
      <c r="I7" s="6" t="n">
        <v>10</v>
      </c>
      <c r="J7" s="4"/>
      <c r="K7" s="4"/>
      <c r="L7" s="6" t="n">
        <v>0</v>
      </c>
      <c r="M7" s="6" t="n">
        <v>0.1</v>
      </c>
      <c r="N7" s="6" t="n">
        <v>0.25</v>
      </c>
      <c r="O7" s="6" t="n">
        <v>0.5</v>
      </c>
      <c r="P7" s="6" t="n">
        <v>1</v>
      </c>
      <c r="Q7" s="6" t="n">
        <v>2.5</v>
      </c>
      <c r="R7" s="6" t="n">
        <v>5</v>
      </c>
      <c r="S7" s="6" t="n">
        <v>10</v>
      </c>
      <c r="T7" s="4"/>
      <c r="U7" s="4"/>
      <c r="V7" s="6" t="n">
        <v>0</v>
      </c>
      <c r="W7" s="6" t="n">
        <v>0.1</v>
      </c>
      <c r="X7" s="6" t="n">
        <v>0.25</v>
      </c>
      <c r="Y7" s="6" t="n">
        <v>0.5</v>
      </c>
      <c r="Z7" s="6" t="n">
        <v>1</v>
      </c>
      <c r="AA7" s="6" t="n">
        <v>2.5</v>
      </c>
      <c r="AB7" s="6" t="n">
        <v>5</v>
      </c>
      <c r="AC7" s="6" t="n">
        <v>10</v>
      </c>
    </row>
    <row r="8" customFormat="false" ht="15.75" hidden="false" customHeight="false" outlineLevel="0" collapsed="false">
      <c r="A8" s="4" t="n">
        <v>1</v>
      </c>
      <c r="B8" s="7" t="n">
        <v>1.1873063583815</v>
      </c>
      <c r="C8" s="7" t="n">
        <v>1.26919460500963</v>
      </c>
      <c r="D8" s="7" t="n">
        <v>1.26823121387283</v>
      </c>
      <c r="E8" s="7" t="n">
        <v>1.28075529865125</v>
      </c>
      <c r="F8" s="7" t="n">
        <v>1.27401156069364</v>
      </c>
      <c r="G8" s="7" t="n">
        <v>1.22680539499037</v>
      </c>
      <c r="H8" s="7" t="n">
        <v>1.15455105973025</v>
      </c>
      <c r="I8" s="7" t="n">
        <v>1.01004238921002</v>
      </c>
      <c r="J8" s="4"/>
      <c r="K8" s="4" t="n">
        <v>1</v>
      </c>
      <c r="L8" s="7" t="n">
        <v>0.939306358381503</v>
      </c>
      <c r="M8" s="7" t="n">
        <v>1.02119460500963</v>
      </c>
      <c r="N8" s="7" t="n">
        <v>1.02023121387283</v>
      </c>
      <c r="O8" s="7" t="n">
        <v>1.03275529865125</v>
      </c>
      <c r="P8" s="7" t="n">
        <v>1.02601156069364</v>
      </c>
      <c r="Q8" s="7" t="n">
        <v>0.978805394990366</v>
      </c>
      <c r="R8" s="7" t="n">
        <v>0.90655105973025</v>
      </c>
      <c r="S8" s="7" t="n">
        <v>0.762042389210019</v>
      </c>
      <c r="T8" s="4"/>
      <c r="U8" s="4" t="n">
        <v>1</v>
      </c>
      <c r="V8" s="7" t="n">
        <v>1.0165915238954</v>
      </c>
      <c r="W8" s="7" t="n">
        <v>1.07790802524797</v>
      </c>
      <c r="X8" s="7" t="n">
        <v>1.07862939585212</v>
      </c>
      <c r="Y8" s="7" t="n">
        <v>1.11325518485122</v>
      </c>
      <c r="Z8" s="7" t="n">
        <v>1.06348061316501</v>
      </c>
      <c r="AA8" s="7" t="n">
        <v>1.02524797114518</v>
      </c>
      <c r="AB8" s="7" t="n">
        <v>0.950225428313796</v>
      </c>
      <c r="AC8" s="7" t="n">
        <v>0.803787195671776</v>
      </c>
    </row>
    <row r="9" customFormat="false" ht="15.75" hidden="false" customHeight="false" outlineLevel="0" collapsed="false">
      <c r="A9" s="4" t="n">
        <v>2</v>
      </c>
      <c r="B9" s="7" t="n">
        <v>1.22198843930636</v>
      </c>
      <c r="C9" s="7" t="n">
        <v>1.29231599229287</v>
      </c>
      <c r="D9" s="7" t="n">
        <v>1.28460886319846</v>
      </c>
      <c r="E9" s="7" t="n">
        <v>1.32796146435453</v>
      </c>
      <c r="F9" s="7" t="n">
        <v>1.26534104046243</v>
      </c>
      <c r="G9" s="7" t="n">
        <v>1.22006165703276</v>
      </c>
      <c r="H9" s="7" t="n">
        <v>1.13335645472062</v>
      </c>
      <c r="I9" s="7" t="n">
        <v>1.02063969171484</v>
      </c>
      <c r="J9" s="4"/>
      <c r="K9" s="4" t="n">
        <v>2</v>
      </c>
      <c r="L9" s="7" t="n">
        <v>0.973988439306358</v>
      </c>
      <c r="M9" s="7" t="n">
        <v>1.04431599229287</v>
      </c>
      <c r="N9" s="7" t="n">
        <v>1.03660886319846</v>
      </c>
      <c r="O9" s="7" t="n">
        <v>1.07996146435453</v>
      </c>
      <c r="P9" s="7" t="n">
        <v>1.01734104046243</v>
      </c>
      <c r="Q9" s="7" t="n">
        <v>0.972061657032755</v>
      </c>
      <c r="R9" s="7" t="n">
        <v>0.885356454720617</v>
      </c>
      <c r="S9" s="7" t="n">
        <v>0.772639691714836</v>
      </c>
      <c r="T9" s="4"/>
      <c r="U9" s="4" t="n">
        <v>2</v>
      </c>
      <c r="V9" s="7" t="n">
        <v>0.996393146979261</v>
      </c>
      <c r="W9" s="7" t="n">
        <v>1.07141568981064</v>
      </c>
      <c r="X9" s="7" t="n">
        <v>1.06708746618575</v>
      </c>
      <c r="Y9" s="7" t="n">
        <v>1.09161406672678</v>
      </c>
      <c r="Z9" s="7" t="n">
        <v>1.04905320108206</v>
      </c>
      <c r="AA9" s="7" t="n">
        <v>1.01370604147881</v>
      </c>
      <c r="AB9" s="7" t="n">
        <v>0.947339945897205</v>
      </c>
      <c r="AC9" s="7" t="n">
        <v>0.798016230838593</v>
      </c>
    </row>
    <row r="10" customFormat="false" ht="15.75" hidden="false" customHeight="false" outlineLevel="0" collapsed="false">
      <c r="A10" s="4" t="n">
        <v>3</v>
      </c>
      <c r="B10" s="7" t="n">
        <v>1.21428131021195</v>
      </c>
      <c r="C10" s="7" t="n">
        <v>1.27497495183044</v>
      </c>
      <c r="D10" s="7" t="n">
        <v>1.28460886319846</v>
      </c>
      <c r="E10" s="7" t="n">
        <v>1.29905973025048</v>
      </c>
      <c r="F10" s="7" t="n">
        <v>1.2489633911368</v>
      </c>
      <c r="G10" s="7" t="n">
        <v>1.24221965317919</v>
      </c>
      <c r="H10" s="7" t="n">
        <v>1.16129479768786</v>
      </c>
      <c r="I10" s="7" t="n">
        <v>1.01004238921002</v>
      </c>
      <c r="J10" s="4"/>
      <c r="K10" s="4" t="n">
        <v>3</v>
      </c>
      <c r="L10" s="7" t="n">
        <v>0.966281310211946</v>
      </c>
      <c r="M10" s="7" t="n">
        <v>1.02697495183044</v>
      </c>
      <c r="N10" s="7" t="n">
        <v>1.03660886319846</v>
      </c>
      <c r="O10" s="7" t="n">
        <v>1.05105973025048</v>
      </c>
      <c r="P10" s="7" t="n">
        <v>1.0009633911368</v>
      </c>
      <c r="Q10" s="7" t="n">
        <v>0.994219653179191</v>
      </c>
      <c r="R10" s="7" t="n">
        <v>0.913294797687861</v>
      </c>
      <c r="S10" s="7" t="n">
        <v>0.762042389210019</v>
      </c>
      <c r="T10" s="4"/>
      <c r="U10" s="4" t="n">
        <v>3</v>
      </c>
      <c r="V10" s="7" t="n">
        <v>0.987015329125338</v>
      </c>
      <c r="W10" s="7" t="n">
        <v>1.05410279531109</v>
      </c>
      <c r="X10" s="7" t="n">
        <v>1.05554553651939</v>
      </c>
      <c r="Y10" s="7" t="n">
        <v>1.09377817853922</v>
      </c>
      <c r="Z10" s="7" t="n">
        <v>1.03678990081154</v>
      </c>
      <c r="AA10" s="7" t="n">
        <v>1.00432822362489</v>
      </c>
      <c r="AB10" s="7" t="n">
        <v>0.933633904418395</v>
      </c>
      <c r="AC10" s="7" t="n">
        <v>0.787917042380523</v>
      </c>
    </row>
    <row r="11" customFormat="false" ht="15.75" hidden="false" customHeight="false" outlineLevel="0" collapsed="false">
      <c r="A11" s="8" t="n">
        <v>4</v>
      </c>
      <c r="B11" s="9" t="n">
        <v>1.21813487475915</v>
      </c>
      <c r="C11" s="9" t="n">
        <v>1.27401156069364</v>
      </c>
      <c r="D11" s="9" t="n">
        <v>1.26726782273603</v>
      </c>
      <c r="E11" s="9" t="n">
        <v>1.31736416184971</v>
      </c>
      <c r="F11" s="9" t="n">
        <v>1.24029287090559</v>
      </c>
      <c r="G11" s="9" t="n">
        <v>1.22391522157996</v>
      </c>
      <c r="H11" s="9" t="n">
        <v>1.16900192678227</v>
      </c>
      <c r="I11" s="7" t="n">
        <v>1.01967630057803</v>
      </c>
      <c r="J11" s="4"/>
      <c r="K11" s="8" t="n">
        <v>4</v>
      </c>
      <c r="L11" s="9" t="n">
        <v>0.970134874759152</v>
      </c>
      <c r="M11" s="9" t="n">
        <v>1.02601156069364</v>
      </c>
      <c r="N11" s="9" t="n">
        <v>1.01926782273603</v>
      </c>
      <c r="O11" s="9" t="n">
        <v>1.06936416184971</v>
      </c>
      <c r="P11" s="9" t="n">
        <v>0.992292870905588</v>
      </c>
      <c r="Q11" s="9" t="n">
        <v>0.975915221579961</v>
      </c>
      <c r="R11" s="9" t="n">
        <v>0.921001926782274</v>
      </c>
      <c r="S11" s="7" t="n">
        <v>0.771676300578035</v>
      </c>
      <c r="T11" s="4"/>
      <c r="U11" s="8" t="n">
        <v>4</v>
      </c>
      <c r="V11" s="9" t="n">
        <v>0.899</v>
      </c>
      <c r="W11" s="9" t="n">
        <v>1.035</v>
      </c>
      <c r="X11" s="9" t="n">
        <v>1.099</v>
      </c>
      <c r="Y11" s="9" t="n">
        <v>1.088</v>
      </c>
      <c r="Z11" s="9" t="n">
        <v>1.001</v>
      </c>
      <c r="AA11" s="9" t="n">
        <v>1.012</v>
      </c>
      <c r="AB11" s="9" t="n">
        <v>0.898</v>
      </c>
      <c r="AC11" s="10" t="n">
        <v>0.776</v>
      </c>
    </row>
    <row r="12" customFormat="false" ht="15.75" hidden="false" customHeight="false" outlineLevel="0" collapsed="false">
      <c r="A12" s="8" t="n">
        <v>5</v>
      </c>
      <c r="B12" s="7" t="n">
        <v>1.21524470134875</v>
      </c>
      <c r="C12" s="7" t="n">
        <v>1.27401156069364</v>
      </c>
      <c r="D12" s="7" t="n">
        <v>1.27593834296724</v>
      </c>
      <c r="E12" s="7" t="n">
        <v>1.29809633911368</v>
      </c>
      <c r="F12" s="7" t="n">
        <v>1.28460886319846</v>
      </c>
      <c r="G12" s="7" t="n">
        <v>1.21235452793834</v>
      </c>
      <c r="H12" s="7" t="n">
        <v>1.17092870905588</v>
      </c>
      <c r="I12" s="7" t="n">
        <v>1.02063969171484</v>
      </c>
      <c r="J12" s="4"/>
      <c r="K12" s="4" t="n">
        <v>5</v>
      </c>
      <c r="L12" s="7" t="n">
        <v>0.967244701348748</v>
      </c>
      <c r="M12" s="7" t="n">
        <v>1.02601156069364</v>
      </c>
      <c r="N12" s="7" t="n">
        <v>1.02793834296724</v>
      </c>
      <c r="O12" s="7" t="n">
        <v>1.05009633911368</v>
      </c>
      <c r="P12" s="7" t="n">
        <v>1.03660886319846</v>
      </c>
      <c r="Q12" s="7" t="n">
        <v>0.964354527938343</v>
      </c>
      <c r="R12" s="7" t="n">
        <v>0.922928709055877</v>
      </c>
      <c r="S12" s="7" t="n">
        <v>0.772639691714836</v>
      </c>
      <c r="T12" s="4"/>
      <c r="U12" s="4" t="n">
        <v>5</v>
      </c>
      <c r="V12" s="7" t="n">
        <f aca="false">2-V11</f>
        <v>1.101</v>
      </c>
      <c r="W12" s="9" t="n">
        <v>1.1006176735798</v>
      </c>
      <c r="X12" s="9" t="n">
        <v>1.03517493237151</v>
      </c>
      <c r="Y12" s="9" t="n">
        <v>1.11109828674482</v>
      </c>
      <c r="Z12" s="9" t="n">
        <v>1.09854914337241</v>
      </c>
      <c r="AA12" s="9" t="n">
        <v>1.01685482416592</v>
      </c>
      <c r="AB12" s="9" t="n">
        <v>0.98946618575293</v>
      </c>
      <c r="AC12" s="10" t="n">
        <v>0.817146979260595</v>
      </c>
    </row>
    <row r="13" customFormat="false" ht="15.75" hidden="false" customHeight="false" outlineLevel="0" collapsed="false">
      <c r="A13" s="4"/>
      <c r="B13" s="4"/>
      <c r="C13" s="4"/>
      <c r="D13" s="4"/>
      <c r="E13" s="4"/>
      <c r="F13" s="4"/>
      <c r="G13" s="4"/>
      <c r="H13" s="4"/>
      <c r="I13" s="4"/>
      <c r="J13" s="4"/>
      <c r="K13" s="4"/>
      <c r="L13" s="4"/>
      <c r="M13" s="4"/>
      <c r="N13" s="4"/>
      <c r="O13" s="4"/>
      <c r="P13" s="4"/>
      <c r="Q13" s="4"/>
      <c r="R13" s="4"/>
      <c r="S13" s="4"/>
      <c r="T13" s="4"/>
      <c r="U13" s="11" t="s">
        <v>7</v>
      </c>
      <c r="V13" s="12" t="n">
        <f aca="false">AVERAGE(V8:V12)</f>
        <v>1</v>
      </c>
      <c r="W13" s="12" t="n">
        <f aca="false">AVERAGE(W8:W12)</f>
        <v>1.0678088367899</v>
      </c>
      <c r="X13" s="12" t="n">
        <f aca="false">AVERAGE(X8:X12)</f>
        <v>1.06708746618575</v>
      </c>
      <c r="Y13" s="12" t="n">
        <f aca="false">AVERAGE(Y8:Y12)</f>
        <v>1.09954914337241</v>
      </c>
      <c r="Z13" s="12" t="n">
        <f aca="false">AVERAGE(Z8:Z12)</f>
        <v>1.0497745716862</v>
      </c>
      <c r="AA13" s="12" t="n">
        <f aca="false">AVERAGE(AA8:AA12)</f>
        <v>1.01442741208296</v>
      </c>
      <c r="AB13" s="12" t="n">
        <f aca="false">AVERAGE(AB8:AB12)</f>
        <v>0.943733092876465</v>
      </c>
      <c r="AC13" s="12" t="n">
        <f aca="false">AVERAGE(AC8:AC12)</f>
        <v>0.796573489630298</v>
      </c>
    </row>
    <row r="14" customFormat="false" ht="15.75" hidden="false" customHeight="false" outlineLevel="0" collapsed="false">
      <c r="A14" s="4"/>
      <c r="B14" s="3" t="s">
        <v>8</v>
      </c>
      <c r="C14" s="4"/>
      <c r="D14" s="4"/>
      <c r="E14" s="4"/>
      <c r="F14" s="4"/>
      <c r="G14" s="4"/>
      <c r="H14" s="4"/>
      <c r="I14" s="4"/>
      <c r="J14" s="4"/>
      <c r="K14" s="4"/>
      <c r="L14" s="3" t="s">
        <v>8</v>
      </c>
      <c r="M14" s="4"/>
      <c r="N14" s="4"/>
      <c r="O14" s="4"/>
      <c r="P14" s="4"/>
      <c r="Q14" s="4"/>
      <c r="R14" s="4"/>
      <c r="S14" s="4"/>
      <c r="T14" s="4"/>
      <c r="U14" s="4"/>
      <c r="V14" s="3" t="s">
        <v>8</v>
      </c>
      <c r="W14" s="4"/>
      <c r="X14" s="4"/>
      <c r="Y14" s="4"/>
      <c r="Z14" s="4"/>
      <c r="AA14" s="4"/>
      <c r="AB14" s="4"/>
      <c r="AC14" s="4"/>
    </row>
    <row r="15" customFormat="false" ht="15.75" hidden="false" customHeight="false" outlineLevel="0" collapsed="false">
      <c r="A15" s="4"/>
      <c r="B15" s="5" t="s">
        <v>4</v>
      </c>
      <c r="C15" s="5" t="s">
        <v>5</v>
      </c>
      <c r="D15" s="5" t="s">
        <v>6</v>
      </c>
      <c r="E15" s="5" t="s">
        <v>7</v>
      </c>
      <c r="F15" s="4"/>
      <c r="G15" s="4"/>
      <c r="H15" s="4"/>
      <c r="I15" s="4"/>
      <c r="J15" s="4"/>
      <c r="K15" s="4"/>
      <c r="L15" s="5" t="s">
        <v>4</v>
      </c>
      <c r="M15" s="5" t="s">
        <v>5</v>
      </c>
      <c r="N15" s="5" t="s">
        <v>6</v>
      </c>
      <c r="O15" s="5" t="s">
        <v>7</v>
      </c>
      <c r="P15" s="4"/>
      <c r="Q15" s="4"/>
      <c r="R15" s="4"/>
      <c r="S15" s="4"/>
      <c r="T15" s="4"/>
      <c r="U15" s="4"/>
      <c r="V15" s="5" t="s">
        <v>4</v>
      </c>
      <c r="W15" s="5" t="s">
        <v>5</v>
      </c>
      <c r="X15" s="5" t="s">
        <v>6</v>
      </c>
      <c r="Y15" s="5" t="s">
        <v>7</v>
      </c>
      <c r="Z15" s="4"/>
      <c r="AA15" s="4"/>
      <c r="AB15" s="4"/>
      <c r="AC15" s="4"/>
    </row>
    <row r="16" customFormat="false" ht="15.75" hidden="false" customHeight="false" outlineLevel="0" collapsed="false">
      <c r="A16" s="4"/>
      <c r="B16" s="5" t="n">
        <v>0.241</v>
      </c>
      <c r="C16" s="5" t="n">
        <v>0.247</v>
      </c>
      <c r="D16" s="5" t="n">
        <v>0.249</v>
      </c>
      <c r="E16" s="5" t="n">
        <f aca="false">(B16+C16+D16)/3</f>
        <v>0.245666666666667</v>
      </c>
      <c r="F16" s="4"/>
      <c r="G16" s="4"/>
      <c r="I16" s="4"/>
      <c r="J16" s="4"/>
      <c r="K16" s="4"/>
      <c r="L16" s="5" t="n">
        <v>0.241</v>
      </c>
      <c r="M16" s="5" t="n">
        <v>0.247</v>
      </c>
      <c r="N16" s="5" t="n">
        <v>0.249</v>
      </c>
      <c r="O16" s="5" t="n">
        <f aca="false">(L16+M16+N16)/3</f>
        <v>0.245666666666667</v>
      </c>
      <c r="P16" s="4"/>
      <c r="Q16" s="4"/>
      <c r="R16" s="4"/>
      <c r="S16" s="4"/>
      <c r="T16" s="4"/>
      <c r="U16" s="4"/>
      <c r="V16" s="5" t="n">
        <v>0.241</v>
      </c>
      <c r="W16" s="5" t="n">
        <v>0.247</v>
      </c>
      <c r="X16" s="5" t="n">
        <v>0.249</v>
      </c>
      <c r="Y16" s="5" t="n">
        <f aca="false">(V16+W16+X16)/3</f>
        <v>0.245666666666667</v>
      </c>
      <c r="Z16" s="4"/>
      <c r="AA16" s="4"/>
      <c r="AB16" s="4"/>
      <c r="AC16" s="4"/>
    </row>
    <row r="17" customFormat="false" ht="15.75" hidden="false" customHeight="false" outlineLevel="0" collapsed="false">
      <c r="A17" s="4"/>
      <c r="B17" s="6" t="n">
        <v>0</v>
      </c>
      <c r="C17" s="6" t="n">
        <v>0.1</v>
      </c>
      <c r="D17" s="6" t="n">
        <v>0.25</v>
      </c>
      <c r="E17" s="6" t="n">
        <v>0.5</v>
      </c>
      <c r="F17" s="6" t="n">
        <v>1</v>
      </c>
      <c r="G17" s="6" t="n">
        <v>2.5</v>
      </c>
      <c r="H17" s="6" t="n">
        <v>5</v>
      </c>
      <c r="I17" s="6" t="n">
        <v>10</v>
      </c>
      <c r="J17" s="4"/>
      <c r="K17" s="4"/>
      <c r="L17" s="6" t="n">
        <v>0</v>
      </c>
      <c r="M17" s="6" t="n">
        <v>0.1</v>
      </c>
      <c r="N17" s="6" t="n">
        <v>0.25</v>
      </c>
      <c r="O17" s="6" t="n">
        <v>0.5</v>
      </c>
      <c r="P17" s="6" t="n">
        <v>1</v>
      </c>
      <c r="Q17" s="6" t="n">
        <v>2.5</v>
      </c>
      <c r="R17" s="6" t="n">
        <v>5</v>
      </c>
      <c r="S17" s="6" t="n">
        <v>10</v>
      </c>
      <c r="T17" s="4"/>
      <c r="U17" s="4"/>
      <c r="V17" s="6" t="n">
        <v>0</v>
      </c>
      <c r="W17" s="6" t="n">
        <v>0.1</v>
      </c>
      <c r="X17" s="6" t="n">
        <v>0.25</v>
      </c>
      <c r="Y17" s="6" t="n">
        <v>0.5</v>
      </c>
      <c r="Z17" s="6" t="n">
        <v>1</v>
      </c>
      <c r="AA17" s="6" t="n">
        <v>2.5</v>
      </c>
      <c r="AB17" s="6" t="n">
        <v>5</v>
      </c>
      <c r="AC17" s="6" t="n">
        <v>10</v>
      </c>
    </row>
    <row r="18" customFormat="false" ht="15.75" hidden="false" customHeight="false" outlineLevel="0" collapsed="false">
      <c r="A18" s="4" t="n">
        <v>1</v>
      </c>
      <c r="B18" s="7" t="n">
        <v>1.23898597194389</v>
      </c>
      <c r="C18" s="7" t="n">
        <v>1.20591983967936</v>
      </c>
      <c r="D18" s="7" t="n">
        <v>1.19690180360721</v>
      </c>
      <c r="E18" s="7" t="n">
        <v>1.19489779559118</v>
      </c>
      <c r="F18" s="7" t="n">
        <v>1.14279358717435</v>
      </c>
      <c r="G18" s="7" t="n">
        <v>1.12275350701403</v>
      </c>
      <c r="H18" s="7" t="n">
        <v>1.02756312625251</v>
      </c>
      <c r="I18" s="7" t="n">
        <v>0.989486973947896</v>
      </c>
      <c r="J18" s="4"/>
      <c r="K18" s="4" t="n">
        <v>1</v>
      </c>
      <c r="L18" s="7" t="n">
        <v>0.992985971943888</v>
      </c>
      <c r="M18" s="7" t="n">
        <v>0.959919839679359</v>
      </c>
      <c r="N18" s="7" t="n">
        <v>0.950901803607214</v>
      </c>
      <c r="O18" s="7" t="n">
        <v>0.948897795591182</v>
      </c>
      <c r="P18" s="7" t="n">
        <v>0.896793587174349</v>
      </c>
      <c r="Q18" s="7" t="n">
        <v>0.876753507014028</v>
      </c>
      <c r="R18" s="7" t="n">
        <v>0.781563126252505</v>
      </c>
      <c r="S18" s="7" t="n">
        <v>0.743486973947896</v>
      </c>
      <c r="T18" s="4"/>
      <c r="U18" s="4" t="n">
        <v>1</v>
      </c>
      <c r="V18" s="4" t="n">
        <v>0.988</v>
      </c>
      <c r="W18" s="7" t="n">
        <v>0.990622182146078</v>
      </c>
      <c r="X18" s="7" t="n">
        <v>0.953832281334536</v>
      </c>
      <c r="Y18" s="7" t="n">
        <v>0.950225428313796</v>
      </c>
      <c r="Z18" s="7" t="n">
        <v>0.902614968440036</v>
      </c>
      <c r="AA18" s="7" t="n">
        <v>0.881695220919748</v>
      </c>
      <c r="AB18" s="7" t="n">
        <v>0.798016230838593</v>
      </c>
      <c r="AC18" s="7" t="n">
        <v>0.751848512173129</v>
      </c>
    </row>
    <row r="19" customFormat="false" ht="15.75" hidden="false" customHeight="false" outlineLevel="0" collapsed="false">
      <c r="A19" s="4" t="n">
        <v>2</v>
      </c>
      <c r="B19" s="7" t="n">
        <v>1.24199198396794</v>
      </c>
      <c r="C19" s="7" t="n">
        <v>1.24900601202405</v>
      </c>
      <c r="D19" s="7" t="n">
        <v>1.19489779559118</v>
      </c>
      <c r="E19" s="7" t="n">
        <v>1.19289378757515</v>
      </c>
      <c r="F19" s="7" t="n">
        <v>1.1457995991984</v>
      </c>
      <c r="G19" s="7" t="n">
        <v>1.11774348697395</v>
      </c>
      <c r="H19" s="7" t="n">
        <v>1.01553907815631</v>
      </c>
      <c r="I19" s="7" t="n">
        <v>0.981470941883768</v>
      </c>
      <c r="J19" s="4"/>
      <c r="K19" s="4" t="n">
        <v>2</v>
      </c>
      <c r="L19" s="7" t="n">
        <v>0.995991983967936</v>
      </c>
      <c r="M19" s="7" t="n">
        <v>1.00300601202405</v>
      </c>
      <c r="N19" s="7" t="n">
        <v>0.948897795591182</v>
      </c>
      <c r="O19" s="7" t="n">
        <v>0.94689378757515</v>
      </c>
      <c r="P19" s="7" t="n">
        <v>0.899799599198397</v>
      </c>
      <c r="Q19" s="7" t="n">
        <v>0.871743486973948</v>
      </c>
      <c r="R19" s="7" t="n">
        <v>0.769539078156313</v>
      </c>
      <c r="S19" s="7" t="n">
        <v>0.735470941883768</v>
      </c>
      <c r="T19" s="4"/>
      <c r="U19" s="4" t="n">
        <v>2</v>
      </c>
      <c r="V19" s="4" t="n">
        <v>1.023</v>
      </c>
      <c r="W19" s="7" t="n">
        <v>0.976916140667268</v>
      </c>
      <c r="X19" s="7" t="n">
        <v>0.945175834084761</v>
      </c>
      <c r="Y19" s="7" t="n">
        <v>0.948061316501352</v>
      </c>
      <c r="Z19" s="7" t="n">
        <v>0.899729486023444</v>
      </c>
      <c r="AA19" s="7" t="n">
        <v>0.868710550045086</v>
      </c>
      <c r="AB19" s="7" t="n">
        <v>0.782867448151488</v>
      </c>
      <c r="AC19" s="7" t="n">
        <v>0.747520288548241</v>
      </c>
    </row>
    <row r="20" customFormat="false" ht="15.75" hidden="false" customHeight="false" outlineLevel="0" collapsed="false">
      <c r="A20" s="4" t="n">
        <v>3</v>
      </c>
      <c r="B20" s="7" t="n">
        <v>1.25902605210421</v>
      </c>
      <c r="C20" s="7" t="n">
        <v>1.20692184368737</v>
      </c>
      <c r="D20" s="7" t="n">
        <v>1.18587975951904</v>
      </c>
      <c r="E20" s="7" t="n">
        <v>1.19189178356713</v>
      </c>
      <c r="F20" s="7" t="n">
        <v>1.14479759519038</v>
      </c>
      <c r="G20" s="7" t="n">
        <v>1.11573947895792</v>
      </c>
      <c r="H20" s="7" t="n">
        <v>1.01253306613226</v>
      </c>
      <c r="I20" s="7" t="n">
        <v>0.990488977955912</v>
      </c>
      <c r="J20" s="4"/>
      <c r="K20" s="4" t="n">
        <v>3</v>
      </c>
      <c r="L20" s="7" t="n">
        <v>1.01302605210421</v>
      </c>
      <c r="M20" s="7" t="n">
        <v>0.960921843687375</v>
      </c>
      <c r="N20" s="7" t="n">
        <v>0.939879759519038</v>
      </c>
      <c r="O20" s="7" t="n">
        <v>0.945891783567134</v>
      </c>
      <c r="P20" s="7" t="n">
        <v>0.898797595190381</v>
      </c>
      <c r="Q20" s="7" t="n">
        <v>0.869739478957916</v>
      </c>
      <c r="R20" s="7" t="n">
        <v>0.766533066132265</v>
      </c>
      <c r="S20" s="7" t="n">
        <v>0.744488977955912</v>
      </c>
      <c r="T20" s="4"/>
      <c r="U20" s="4" t="n">
        <v>3</v>
      </c>
      <c r="V20" s="4" t="n">
        <v>0.989</v>
      </c>
      <c r="W20" s="7" t="n">
        <v>0.961045987376014</v>
      </c>
      <c r="X20" s="7" t="n">
        <v>0.93868349864743</v>
      </c>
      <c r="Y20" s="7" t="n">
        <v>0.935076645626691</v>
      </c>
      <c r="Z20" s="7" t="n">
        <v>0.888187556357079</v>
      </c>
      <c r="AA20" s="7" t="n">
        <v>0.85356176735798</v>
      </c>
      <c r="AB20" s="7" t="n">
        <v>0.77204688908927</v>
      </c>
      <c r="AC20" s="7" t="n">
        <v>0.732371505861136</v>
      </c>
    </row>
    <row r="21" customFormat="false" ht="15.75" hidden="false" customHeight="false" outlineLevel="0" collapsed="false">
      <c r="A21" s="4" t="n">
        <v>4</v>
      </c>
      <c r="B21" s="7" t="n">
        <v>1.25702204408818</v>
      </c>
      <c r="C21" s="7" t="n">
        <v>1.25401603206413</v>
      </c>
      <c r="D21" s="7" t="n">
        <v>1.1958997995992</v>
      </c>
      <c r="E21" s="7" t="n">
        <v>1.18788376753507</v>
      </c>
      <c r="F21" s="7" t="n">
        <v>1.14379559118236</v>
      </c>
      <c r="G21" s="7" t="n">
        <v>1.11273346693387</v>
      </c>
      <c r="H21" s="7" t="n">
        <v>1.04860521042084</v>
      </c>
      <c r="I21" s="7" t="n">
        <v>1.01052905811623</v>
      </c>
      <c r="J21" s="4"/>
      <c r="K21" s="4" t="n">
        <v>4</v>
      </c>
      <c r="L21" s="7" t="n">
        <v>1.01102204408818</v>
      </c>
      <c r="M21" s="7" t="n">
        <v>1.00801603206413</v>
      </c>
      <c r="N21" s="7" t="n">
        <v>0.949899799599198</v>
      </c>
      <c r="O21" s="7" t="n">
        <v>0.94188376753507</v>
      </c>
      <c r="P21" s="7" t="n">
        <v>0.897795591182365</v>
      </c>
      <c r="Q21" s="7" t="n">
        <v>0.866733466933868</v>
      </c>
      <c r="R21" s="7" t="n">
        <v>0.802605210420842</v>
      </c>
      <c r="S21" s="7" t="n">
        <v>0.764529058116233</v>
      </c>
      <c r="T21" s="4"/>
      <c r="U21" s="4" t="n">
        <v>4</v>
      </c>
      <c r="V21" s="4" t="n">
        <v>1.002</v>
      </c>
      <c r="W21" s="7" t="n">
        <v>0.967</v>
      </c>
      <c r="X21" s="7" t="n">
        <v>0.961</v>
      </c>
      <c r="Y21" s="7" t="n">
        <v>0.96</v>
      </c>
      <c r="Z21" s="7" t="n">
        <v>0.878</v>
      </c>
      <c r="AA21" s="7" t="n">
        <v>0.856</v>
      </c>
      <c r="AB21" s="7" t="n">
        <v>0.767</v>
      </c>
      <c r="AC21" s="7" t="n">
        <v>0.754</v>
      </c>
    </row>
    <row r="22" customFormat="false" ht="15.75" hidden="false" customHeight="false" outlineLevel="0" collapsed="false">
      <c r="A22" s="4" t="n">
        <v>5</v>
      </c>
      <c r="B22" s="7" t="n">
        <v>1.24299398797595</v>
      </c>
      <c r="C22" s="7" t="n">
        <v>1.20291382765531</v>
      </c>
      <c r="D22" s="7" t="n">
        <v>1.19790380761523</v>
      </c>
      <c r="E22" s="7" t="n">
        <v>1.19289378757515</v>
      </c>
      <c r="F22" s="7" t="n">
        <v>1.14680160320641</v>
      </c>
      <c r="G22" s="7" t="n">
        <v>1.11072945891784</v>
      </c>
      <c r="H22" s="7" t="n">
        <v>1.05461723446894</v>
      </c>
      <c r="I22" s="7" t="n">
        <v>0.985478957915832</v>
      </c>
      <c r="J22" s="4"/>
      <c r="K22" s="4" t="n">
        <v>5</v>
      </c>
      <c r="L22" s="7" t="n">
        <v>0.996993987975952</v>
      </c>
      <c r="M22" s="7" t="n">
        <v>0.956913827655311</v>
      </c>
      <c r="N22" s="7" t="n">
        <v>0.95190380761523</v>
      </c>
      <c r="O22" s="7" t="n">
        <v>0.94689378757515</v>
      </c>
      <c r="P22" s="7" t="n">
        <v>0.900801603206413</v>
      </c>
      <c r="Q22" s="7" t="n">
        <v>0.864729458917836</v>
      </c>
      <c r="R22" s="7" t="n">
        <v>0.808617234468938</v>
      </c>
      <c r="S22" s="7" t="n">
        <v>0.739478957915832</v>
      </c>
      <c r="T22" s="4"/>
      <c r="U22" s="4" t="n">
        <v>5</v>
      </c>
      <c r="V22" s="4" t="n">
        <v>0.998</v>
      </c>
      <c r="W22" s="7" t="n">
        <v>0.98538954012624</v>
      </c>
      <c r="X22" s="7" t="n">
        <v>0.930794409377818</v>
      </c>
      <c r="Y22" s="7" t="n">
        <v>0.928908926961226</v>
      </c>
      <c r="Z22" s="7" t="n">
        <v>0.915688007213706</v>
      </c>
      <c r="AA22" s="7" t="n">
        <v>0.879978358881876</v>
      </c>
      <c r="AB22" s="7" t="n">
        <v>0.801620378719567</v>
      </c>
      <c r="AC22" s="7" t="n">
        <v>0.733826871055004</v>
      </c>
    </row>
    <row r="23" customFormat="false" ht="15.75" hidden="false" customHeight="false" outlineLevel="0" collapsed="false">
      <c r="A23" s="4"/>
      <c r="B23" s="7"/>
      <c r="C23" s="7"/>
      <c r="D23" s="7"/>
      <c r="E23" s="7"/>
      <c r="F23" s="7"/>
      <c r="G23" s="7"/>
      <c r="H23" s="7"/>
      <c r="I23" s="7"/>
      <c r="J23" s="4"/>
      <c r="K23" s="4"/>
      <c r="L23" s="4"/>
      <c r="M23" s="4"/>
      <c r="N23" s="4"/>
      <c r="O23" s="4"/>
      <c r="P23" s="4"/>
      <c r="Q23" s="4"/>
      <c r="R23" s="4"/>
      <c r="S23" s="4"/>
      <c r="T23" s="4"/>
      <c r="U23" s="11" t="s">
        <v>7</v>
      </c>
      <c r="V23" s="12" t="n">
        <f aca="false">AVERAGE(V18:V22)</f>
        <v>1</v>
      </c>
      <c r="W23" s="12" t="n">
        <f aca="false">AVERAGE(W18:W22)</f>
        <v>0.97619477006312</v>
      </c>
      <c r="X23" s="12" t="n">
        <f aca="false">AVERAGE(X18:X22)</f>
        <v>0.945897204688909</v>
      </c>
      <c r="Y23" s="12" t="n">
        <f aca="false">AVERAGE(Y18:Y22)</f>
        <v>0.944454463480613</v>
      </c>
      <c r="Z23" s="12" t="n">
        <f aca="false">AVERAGE(Z18:Z22)</f>
        <v>0.896844003606853</v>
      </c>
      <c r="AA23" s="12" t="n">
        <f aca="false">AVERAGE(AA18:AA22)</f>
        <v>0.867989179440938</v>
      </c>
      <c r="AB23" s="12" t="n">
        <f aca="false">AVERAGE(AB18:AB22)</f>
        <v>0.784310189359784</v>
      </c>
      <c r="AC23" s="12" t="n">
        <f aca="false">AVERAGE(AC18:AC22)</f>
        <v>0.743913435527502</v>
      </c>
    </row>
    <row r="24" customFormat="false" ht="15.75" hidden="false" customHeight="false" outlineLevel="0" collapsed="false">
      <c r="A24" s="4"/>
      <c r="B24" s="3" t="s">
        <v>9</v>
      </c>
      <c r="C24" s="4"/>
      <c r="D24" s="4"/>
      <c r="E24" s="4"/>
      <c r="F24" s="4"/>
      <c r="G24" s="4"/>
      <c r="H24" s="4"/>
      <c r="I24" s="4"/>
      <c r="J24" s="4"/>
      <c r="K24" s="4"/>
      <c r="L24" s="3" t="s">
        <v>9</v>
      </c>
      <c r="M24" s="4"/>
      <c r="N24" s="4"/>
      <c r="O24" s="4"/>
      <c r="P24" s="4"/>
      <c r="Q24" s="4"/>
      <c r="R24" s="4"/>
      <c r="S24" s="4"/>
      <c r="T24" s="4"/>
      <c r="U24" s="4"/>
      <c r="V24" s="3" t="s">
        <v>9</v>
      </c>
      <c r="W24" s="4"/>
      <c r="X24" s="4"/>
      <c r="Y24" s="4"/>
      <c r="Z24" s="4"/>
      <c r="AA24" s="4"/>
      <c r="AB24" s="4"/>
      <c r="AC24" s="4"/>
    </row>
    <row r="25" customFormat="false" ht="15.75" hidden="false" customHeight="false" outlineLevel="0" collapsed="false">
      <c r="A25" s="4"/>
      <c r="B25" s="5" t="s">
        <v>4</v>
      </c>
      <c r="C25" s="5" t="s">
        <v>5</v>
      </c>
      <c r="D25" s="5" t="s">
        <v>6</v>
      </c>
      <c r="E25" s="5" t="s">
        <v>7</v>
      </c>
      <c r="F25" s="4"/>
      <c r="G25" s="4"/>
      <c r="H25" s="4"/>
      <c r="I25" s="4"/>
      <c r="J25" s="4"/>
      <c r="K25" s="4"/>
      <c r="L25" s="5" t="s">
        <v>4</v>
      </c>
      <c r="M25" s="5" t="s">
        <v>5</v>
      </c>
      <c r="N25" s="5" t="s">
        <v>6</v>
      </c>
      <c r="O25" s="5" t="s">
        <v>7</v>
      </c>
      <c r="P25" s="4"/>
      <c r="Q25" s="4"/>
      <c r="R25" s="4"/>
      <c r="S25" s="4"/>
      <c r="T25" s="4"/>
      <c r="U25" s="4"/>
      <c r="V25" s="5" t="s">
        <v>4</v>
      </c>
      <c r="W25" s="5" t="s">
        <v>5</v>
      </c>
      <c r="X25" s="5" t="s">
        <v>6</v>
      </c>
      <c r="Y25" s="5" t="s">
        <v>7</v>
      </c>
      <c r="Z25" s="4"/>
      <c r="AA25" s="4"/>
      <c r="AB25" s="4"/>
      <c r="AC25" s="4"/>
    </row>
    <row r="26" customFormat="false" ht="15.75" hidden="false" customHeight="false" outlineLevel="0" collapsed="false">
      <c r="A26" s="4"/>
      <c r="B26" s="5" t="n">
        <v>0.256</v>
      </c>
      <c r="C26" s="5" t="n">
        <v>0.262</v>
      </c>
      <c r="D26" s="5" t="n">
        <v>0.242</v>
      </c>
      <c r="E26" s="5" t="n">
        <f aca="false">(B26+C26+D26)/3</f>
        <v>0.253333333333333</v>
      </c>
      <c r="F26" s="4"/>
      <c r="G26" s="4"/>
      <c r="H26" s="4"/>
      <c r="I26" s="4"/>
      <c r="J26" s="4"/>
      <c r="K26" s="4"/>
      <c r="L26" s="5" t="n">
        <v>0.256</v>
      </c>
      <c r="M26" s="5" t="n">
        <v>0.262</v>
      </c>
      <c r="N26" s="5" t="n">
        <v>0.242</v>
      </c>
      <c r="O26" s="5" t="n">
        <f aca="false">(L26+M26+N26)/3</f>
        <v>0.253333333333333</v>
      </c>
      <c r="P26" s="4"/>
      <c r="Q26" s="4"/>
      <c r="R26" s="4"/>
      <c r="S26" s="4"/>
      <c r="T26" s="4"/>
      <c r="U26" s="4"/>
      <c r="V26" s="5" t="n">
        <v>0.256</v>
      </c>
      <c r="W26" s="5" t="n">
        <v>0.262</v>
      </c>
      <c r="X26" s="5" t="n">
        <v>0.242</v>
      </c>
      <c r="Y26" s="5" t="n">
        <f aca="false">(V26+W26+X26)/3</f>
        <v>0.253333333333333</v>
      </c>
      <c r="Z26" s="4"/>
      <c r="AA26" s="4"/>
      <c r="AB26" s="4"/>
      <c r="AC26" s="4"/>
    </row>
    <row r="27" customFormat="false" ht="15.75" hidden="false" customHeight="false" outlineLevel="0" collapsed="false">
      <c r="A27" s="4"/>
      <c r="B27" s="6" t="n">
        <v>0</v>
      </c>
      <c r="C27" s="6" t="n">
        <v>0.1</v>
      </c>
      <c r="D27" s="6" t="n">
        <v>0.25</v>
      </c>
      <c r="E27" s="6" t="n">
        <v>0.5</v>
      </c>
      <c r="F27" s="6" t="n">
        <v>1</v>
      </c>
      <c r="G27" s="6" t="n">
        <v>2.5</v>
      </c>
      <c r="H27" s="6" t="n">
        <v>5</v>
      </c>
      <c r="I27" s="6" t="n">
        <v>10</v>
      </c>
      <c r="J27" s="4"/>
      <c r="K27" s="4"/>
      <c r="L27" s="6" t="n">
        <v>0</v>
      </c>
      <c r="M27" s="6" t="n">
        <v>0.1</v>
      </c>
      <c r="N27" s="6" t="n">
        <v>0.25</v>
      </c>
      <c r="O27" s="6" t="n">
        <v>0.5</v>
      </c>
      <c r="P27" s="6" t="n">
        <v>1</v>
      </c>
      <c r="Q27" s="6" t="n">
        <v>2.5</v>
      </c>
      <c r="R27" s="6" t="n">
        <v>5</v>
      </c>
      <c r="S27" s="6" t="n">
        <v>10</v>
      </c>
      <c r="T27" s="4"/>
      <c r="U27" s="4"/>
      <c r="V27" s="6" t="n">
        <v>0</v>
      </c>
      <c r="W27" s="6" t="n">
        <v>0.1</v>
      </c>
      <c r="X27" s="6" t="n">
        <v>0.25</v>
      </c>
      <c r="Y27" s="6" t="n">
        <v>0.5</v>
      </c>
      <c r="Z27" s="6" t="n">
        <v>1</v>
      </c>
      <c r="AA27" s="6" t="n">
        <v>2.5</v>
      </c>
      <c r="AB27" s="6" t="n">
        <v>5</v>
      </c>
      <c r="AC27" s="6" t="n">
        <v>10</v>
      </c>
    </row>
    <row r="28" customFormat="false" ht="15.75" hidden="false" customHeight="false" outlineLevel="0" collapsed="false">
      <c r="A28" s="4" t="n">
        <v>1</v>
      </c>
      <c r="B28" s="7" t="n">
        <v>1.22434387351779</v>
      </c>
      <c r="C28" s="7" t="n">
        <v>1.19371146245059</v>
      </c>
      <c r="D28" s="7" t="n">
        <v>1.14133992094862</v>
      </c>
      <c r="E28" s="7" t="n">
        <v>1.04153754940711</v>
      </c>
      <c r="F28" s="7" t="n">
        <v>0.933830039525692</v>
      </c>
      <c r="G28" s="7" t="n">
        <v>0.843909090909091</v>
      </c>
      <c r="H28" s="7" t="n">
        <v>0.812288537549407</v>
      </c>
      <c r="I28" s="7" t="n">
        <v>0.800430830039526</v>
      </c>
      <c r="J28" s="4"/>
      <c r="K28" s="4" t="n">
        <v>1</v>
      </c>
      <c r="L28" s="7" t="n">
        <v>0.971343873517787</v>
      </c>
      <c r="M28" s="7" t="n">
        <v>0.940711462450593</v>
      </c>
      <c r="N28" s="7" t="n">
        <v>0.888339920948617</v>
      </c>
      <c r="O28" s="7" t="n">
        <v>0.788537549407115</v>
      </c>
      <c r="P28" s="7" t="n">
        <v>0.680830039525692</v>
      </c>
      <c r="Q28" s="7" t="n">
        <v>0.590909090909091</v>
      </c>
      <c r="R28" s="7" t="n">
        <v>0.559288537549407</v>
      </c>
      <c r="S28" s="7" t="n">
        <v>0.547430830039526</v>
      </c>
      <c r="T28" s="4"/>
      <c r="U28" s="4" t="n">
        <v>1</v>
      </c>
      <c r="V28" s="4" t="n">
        <v>0.992</v>
      </c>
      <c r="W28" s="7" t="n">
        <v>0.958160504959423</v>
      </c>
      <c r="X28" s="7" t="n">
        <v>0.883859332732191</v>
      </c>
      <c r="Y28" s="7" t="n">
        <v>0.818935978358882</v>
      </c>
      <c r="Z28" s="7" t="n">
        <v>0.697745716862038</v>
      </c>
      <c r="AA28" s="7" t="n">
        <v>0.598917944093778</v>
      </c>
      <c r="AB28" s="7" t="n">
        <v>0.571505861136159</v>
      </c>
      <c r="AC28" s="7" t="n">
        <v>0.557799819657349</v>
      </c>
    </row>
    <row r="29" customFormat="false" ht="15.75" hidden="false" customHeight="false" outlineLevel="0" collapsed="false">
      <c r="A29" s="4" t="n">
        <v>2</v>
      </c>
      <c r="B29" s="7" t="n">
        <v>1.25497628458498</v>
      </c>
      <c r="C29" s="7" t="n">
        <v>1.1828418972332</v>
      </c>
      <c r="D29" s="7" t="n">
        <v>1.1126837944664</v>
      </c>
      <c r="E29" s="7" t="n">
        <v>1.05635968379447</v>
      </c>
      <c r="F29" s="7" t="n">
        <v>0.92197233201581</v>
      </c>
      <c r="G29" s="7" t="n">
        <v>0.841932806324111</v>
      </c>
      <c r="H29" s="7" t="n">
        <v>0.795490118577075</v>
      </c>
      <c r="I29" s="7" t="n">
        <v>0.783632411067194</v>
      </c>
      <c r="J29" s="4"/>
      <c r="K29" s="4" t="n">
        <v>2</v>
      </c>
      <c r="L29" s="7" t="n">
        <v>1.00197628458498</v>
      </c>
      <c r="M29" s="7" t="n">
        <v>0.929841897233202</v>
      </c>
      <c r="N29" s="7" t="n">
        <v>0.859683794466403</v>
      </c>
      <c r="O29" s="7" t="n">
        <v>0.803359683794466</v>
      </c>
      <c r="P29" s="7" t="n">
        <v>0.66897233201581</v>
      </c>
      <c r="Q29" s="7" t="n">
        <v>0.588932806324111</v>
      </c>
      <c r="R29" s="7" t="n">
        <v>0.542490118577075</v>
      </c>
      <c r="S29" s="7" t="n">
        <v>0.530632411067194</v>
      </c>
      <c r="T29" s="4"/>
      <c r="U29" s="4" t="n">
        <v>2</v>
      </c>
      <c r="V29" s="4" t="n">
        <v>1.121</v>
      </c>
      <c r="W29" s="7" t="n">
        <v>0.945897204688909</v>
      </c>
      <c r="X29" s="7" t="n">
        <v>0.877366997294861</v>
      </c>
      <c r="Y29" s="7" t="n">
        <v>0.80595130748422</v>
      </c>
      <c r="Z29" s="7" t="n">
        <v>0.684761045987377</v>
      </c>
      <c r="AA29" s="7" t="n">
        <v>0.593868349864743</v>
      </c>
      <c r="AB29" s="7" t="n">
        <v>0.559963931469792</v>
      </c>
      <c r="AC29" s="7" t="n">
        <v>0.535437330928765</v>
      </c>
    </row>
    <row r="30" customFormat="false" ht="15.75" hidden="false" customHeight="false" outlineLevel="0" collapsed="false">
      <c r="A30" s="4" t="n">
        <v>3</v>
      </c>
      <c r="B30" s="7" t="n">
        <v>1.22730830039526</v>
      </c>
      <c r="C30" s="7" t="n">
        <v>1.16505533596838</v>
      </c>
      <c r="D30" s="7" t="n">
        <v>1.11762450592885</v>
      </c>
      <c r="E30" s="7" t="n">
        <v>1.05734782608696</v>
      </c>
      <c r="F30" s="7" t="n">
        <v>0.931853754940712</v>
      </c>
      <c r="G30" s="7" t="n">
        <v>0.840944664031621</v>
      </c>
      <c r="H30" s="7" t="n">
        <v>0.805371541501976</v>
      </c>
      <c r="I30" s="7" t="n">
        <v>0.773750988142293</v>
      </c>
      <c r="J30" s="4"/>
      <c r="K30" s="4" t="n">
        <v>3</v>
      </c>
      <c r="L30" s="7" t="n">
        <v>0.974308300395257</v>
      </c>
      <c r="M30" s="7" t="n">
        <v>0.91205533596838</v>
      </c>
      <c r="N30" s="7" t="n">
        <v>0.864624505928854</v>
      </c>
      <c r="O30" s="7" t="n">
        <v>0.804347826086956</v>
      </c>
      <c r="P30" s="7" t="n">
        <v>0.678853754940712</v>
      </c>
      <c r="Q30" s="7" t="n">
        <v>0.587944664031621</v>
      </c>
      <c r="R30" s="7" t="n">
        <v>0.552371541501976</v>
      </c>
      <c r="S30" s="7" t="n">
        <v>0.520750988142293</v>
      </c>
      <c r="T30" s="4"/>
      <c r="U30" s="4" t="n">
        <v>3</v>
      </c>
      <c r="V30" s="4" t="n">
        <v>0.887</v>
      </c>
      <c r="W30" s="7" t="n">
        <v>0.927141568981064</v>
      </c>
      <c r="X30" s="7" t="n">
        <v>0.855725879170424</v>
      </c>
      <c r="Y30" s="7" t="n">
        <v>0.795130748422002</v>
      </c>
      <c r="Z30" s="7" t="n">
        <v>0.665284039675383</v>
      </c>
      <c r="AA30" s="7" t="n">
        <v>0.595311091073039</v>
      </c>
      <c r="AB30" s="7" t="n">
        <v>0.55058611361587</v>
      </c>
      <c r="AC30" s="7" t="n">
        <v>0.528223624887286</v>
      </c>
    </row>
    <row r="31" customFormat="false" ht="15.75" hidden="false" customHeight="false" outlineLevel="0" collapsed="false">
      <c r="A31" s="4" t="n">
        <v>4</v>
      </c>
      <c r="B31" s="7" t="n">
        <v>1.25991699604743</v>
      </c>
      <c r="C31" s="7" t="n">
        <v>1.18580632411067</v>
      </c>
      <c r="D31" s="7" t="n">
        <v>1.1028023715415</v>
      </c>
      <c r="E31" s="7" t="n">
        <v>1.04944268774704</v>
      </c>
      <c r="F31" s="7" t="n">
        <v>0.938770750988142</v>
      </c>
      <c r="G31" s="7" t="n">
        <v>0.83995652173913</v>
      </c>
      <c r="H31" s="7" t="n">
        <v>0.822169960474308</v>
      </c>
      <c r="I31" s="7" t="n">
        <v>0.777703557312253</v>
      </c>
      <c r="J31" s="4"/>
      <c r="K31" s="4" t="n">
        <v>4</v>
      </c>
      <c r="L31" s="7" t="n">
        <v>1.00691699604743</v>
      </c>
      <c r="M31" s="7" t="n">
        <v>0.932806324110672</v>
      </c>
      <c r="N31" s="7" t="n">
        <v>0.849802371541502</v>
      </c>
      <c r="O31" s="7" t="n">
        <v>0.796442687747036</v>
      </c>
      <c r="P31" s="7" t="n">
        <v>0.685770750988142</v>
      </c>
      <c r="Q31" s="7" t="n">
        <v>0.58695652173913</v>
      </c>
      <c r="R31" s="7" t="n">
        <v>0.569169960474308</v>
      </c>
      <c r="S31" s="7" t="n">
        <v>0.524703557312253</v>
      </c>
      <c r="T31" s="4"/>
      <c r="U31" s="4" t="n">
        <v>4</v>
      </c>
      <c r="V31" s="4" t="n">
        <v>0.943</v>
      </c>
      <c r="W31" s="7" t="n">
        <v>0.943</v>
      </c>
      <c r="X31" s="7" t="n">
        <v>0.843</v>
      </c>
      <c r="Y31" s="7" t="n">
        <v>0.813</v>
      </c>
      <c r="Z31" s="7" t="n">
        <v>0.701</v>
      </c>
      <c r="AA31" s="7" t="n">
        <v>0.571</v>
      </c>
      <c r="AB31" s="7" t="n">
        <v>0.544</v>
      </c>
      <c r="AC31" s="7" t="n">
        <v>0.523</v>
      </c>
    </row>
    <row r="32" customFormat="false" ht="15.75" hidden="false" customHeight="false" outlineLevel="0" collapsed="false">
      <c r="A32" s="4" t="n">
        <v>5</v>
      </c>
      <c r="B32" s="7" t="n">
        <v>1.23916600790514</v>
      </c>
      <c r="C32" s="7" t="n">
        <v>1.202604743083</v>
      </c>
      <c r="D32" s="7" t="n">
        <v>1.09884980237154</v>
      </c>
      <c r="E32" s="7" t="n">
        <v>1.04944268774704</v>
      </c>
      <c r="F32" s="7" t="n">
        <v>0.913079051383399</v>
      </c>
      <c r="G32" s="7" t="n">
        <v>0.843909090909091</v>
      </c>
      <c r="H32" s="7" t="n">
        <v>0.800430830039526</v>
      </c>
      <c r="I32" s="7" t="n">
        <v>0.799442687747036</v>
      </c>
      <c r="J32" s="4"/>
      <c r="K32" s="4" t="n">
        <v>5</v>
      </c>
      <c r="L32" s="7" t="n">
        <v>0.986166007905138</v>
      </c>
      <c r="M32" s="7" t="n">
        <v>0.949604743083004</v>
      </c>
      <c r="N32" s="7" t="n">
        <v>0.845849802371542</v>
      </c>
      <c r="O32" s="7" t="n">
        <v>0.796442687747036</v>
      </c>
      <c r="P32" s="7" t="n">
        <v>0.660079051383399</v>
      </c>
      <c r="Q32" s="7" t="n">
        <v>0.590909090909091</v>
      </c>
      <c r="R32" s="7" t="n">
        <v>0.547430830039526</v>
      </c>
      <c r="S32" s="7" t="n">
        <v>0.546442687747036</v>
      </c>
      <c r="T32" s="4"/>
      <c r="U32" s="4" t="n">
        <v>5</v>
      </c>
      <c r="V32" s="4" t="n">
        <v>1.057</v>
      </c>
      <c r="W32" s="7" t="n">
        <v>0.944466185752931</v>
      </c>
      <c r="X32" s="7" t="n">
        <v>0.901634806131651</v>
      </c>
      <c r="Y32" s="7" t="n">
        <v>0.800345356176736</v>
      </c>
      <c r="Z32" s="7" t="n">
        <v>0.664193868349865</v>
      </c>
      <c r="AA32" s="7" t="n">
        <v>0.621064923354373</v>
      </c>
      <c r="AB32" s="7" t="n">
        <v>0.577370604147881</v>
      </c>
      <c r="AC32" s="7" t="n">
        <v>0.5579738503156</v>
      </c>
    </row>
    <row r="33" customFormat="false" ht="15.75" hidden="false" customHeight="false" outlineLevel="0" collapsed="false">
      <c r="A33" s="4"/>
      <c r="B33" s="4"/>
      <c r="C33" s="4"/>
      <c r="D33" s="4"/>
      <c r="E33" s="4"/>
      <c r="F33" s="4"/>
      <c r="G33" s="4"/>
      <c r="H33" s="4"/>
      <c r="I33" s="4"/>
      <c r="J33" s="4"/>
      <c r="K33" s="4"/>
      <c r="L33" s="4"/>
      <c r="M33" s="4"/>
      <c r="N33" s="4"/>
      <c r="O33" s="4"/>
      <c r="P33" s="4"/>
      <c r="Q33" s="4"/>
      <c r="R33" s="4"/>
      <c r="S33" s="4"/>
      <c r="T33" s="4"/>
      <c r="U33" s="11" t="s">
        <v>7</v>
      </c>
      <c r="V33" s="12" t="n">
        <f aca="false">AVERAGE(V28:V32)</f>
        <v>1</v>
      </c>
      <c r="W33" s="12" t="n">
        <f aca="false">AVERAGE(W28:W32)</f>
        <v>0.943733092876465</v>
      </c>
      <c r="X33" s="12" t="n">
        <f aca="false">AVERAGE(X28:X32)</f>
        <v>0.872317403065825</v>
      </c>
      <c r="Y33" s="12" t="n">
        <f aca="false">AVERAGE(Y28:Y32)</f>
        <v>0.806672678088368</v>
      </c>
      <c r="Z33" s="12" t="n">
        <f aca="false">AVERAGE(Z28:Z32)</f>
        <v>0.682596934174933</v>
      </c>
      <c r="AA33" s="12" t="n">
        <f aca="false">AVERAGE(AA28:AA32)</f>
        <v>0.596032461677187</v>
      </c>
      <c r="AB33" s="12" t="n">
        <f aca="false">AVERAGE(AB28:AB32)</f>
        <v>0.56068530207394</v>
      </c>
      <c r="AC33" s="12" t="n">
        <f aca="false">AVERAGE(AC28:AC32)</f>
        <v>0.5404869251578</v>
      </c>
    </row>
    <row r="34" customFormat="false" ht="15.75" hidden="false" customHeight="false" outlineLevel="0" collapsed="false">
      <c r="A34" s="4"/>
      <c r="B34" s="3" t="s">
        <v>10</v>
      </c>
      <c r="C34" s="4"/>
      <c r="D34" s="4"/>
      <c r="E34" s="4"/>
      <c r="F34" s="4"/>
      <c r="G34" s="4"/>
      <c r="H34" s="4"/>
      <c r="I34" s="4"/>
      <c r="J34" s="4"/>
      <c r="K34" s="4"/>
      <c r="L34" s="3" t="s">
        <v>10</v>
      </c>
      <c r="M34" s="4"/>
      <c r="N34" s="4"/>
      <c r="O34" s="4"/>
      <c r="P34" s="4"/>
      <c r="Q34" s="4"/>
      <c r="R34" s="4"/>
      <c r="S34" s="4"/>
      <c r="T34" s="4"/>
      <c r="U34" s="4"/>
      <c r="V34" s="3" t="s">
        <v>10</v>
      </c>
      <c r="W34" s="4"/>
      <c r="X34" s="4"/>
      <c r="Y34" s="4"/>
      <c r="Z34" s="4"/>
      <c r="AA34" s="4"/>
      <c r="AB34" s="4"/>
      <c r="AC34" s="4"/>
    </row>
    <row r="35" customFormat="false" ht="15.75" hidden="false" customHeight="false" outlineLevel="0" collapsed="false">
      <c r="A35" s="4"/>
      <c r="B35" s="5" t="s">
        <v>4</v>
      </c>
      <c r="C35" s="5" t="s">
        <v>5</v>
      </c>
      <c r="D35" s="5" t="s">
        <v>6</v>
      </c>
      <c r="E35" s="5" t="s">
        <v>7</v>
      </c>
      <c r="F35" s="4"/>
      <c r="G35" s="4"/>
      <c r="H35" s="4"/>
      <c r="I35" s="4"/>
      <c r="J35" s="4"/>
      <c r="K35" s="4"/>
      <c r="L35" s="5" t="s">
        <v>4</v>
      </c>
      <c r="M35" s="5" t="s">
        <v>5</v>
      </c>
      <c r="N35" s="5" t="s">
        <v>6</v>
      </c>
      <c r="O35" s="5" t="s">
        <v>7</v>
      </c>
      <c r="P35" s="4"/>
      <c r="Q35" s="4"/>
      <c r="R35" s="4"/>
      <c r="S35" s="4"/>
      <c r="T35" s="4"/>
      <c r="U35" s="4"/>
      <c r="V35" s="5" t="s">
        <v>4</v>
      </c>
      <c r="W35" s="5" t="s">
        <v>5</v>
      </c>
      <c r="X35" s="5" t="s">
        <v>6</v>
      </c>
      <c r="Y35" s="5" t="s">
        <v>7</v>
      </c>
      <c r="Z35" s="4"/>
      <c r="AA35" s="4"/>
      <c r="AB35" s="4"/>
      <c r="AC35" s="4"/>
    </row>
    <row r="36" customFormat="false" ht="15.75" hidden="false" customHeight="false" outlineLevel="0" collapsed="false">
      <c r="A36" s="4"/>
      <c r="B36" s="5" t="n">
        <v>0.251</v>
      </c>
      <c r="C36" s="5" t="n">
        <v>0.245</v>
      </c>
      <c r="D36" s="5" t="n">
        <v>0.243</v>
      </c>
      <c r="E36" s="5" t="n">
        <f aca="false">(B36+C36+D36)/3</f>
        <v>0.246333333333333</v>
      </c>
      <c r="F36" s="4"/>
      <c r="G36" s="4"/>
      <c r="H36" s="4"/>
      <c r="I36" s="4"/>
      <c r="J36" s="4"/>
      <c r="K36" s="4"/>
      <c r="L36" s="5" t="n">
        <v>0.251</v>
      </c>
      <c r="M36" s="5" t="n">
        <v>0.245</v>
      </c>
      <c r="N36" s="5" t="n">
        <v>0.243</v>
      </c>
      <c r="O36" s="5" t="n">
        <f aca="false">(L36+M36+N36)/3</f>
        <v>0.246333333333333</v>
      </c>
      <c r="P36" s="4"/>
      <c r="Q36" s="4"/>
      <c r="R36" s="4"/>
      <c r="S36" s="4"/>
      <c r="T36" s="4"/>
      <c r="U36" s="4"/>
      <c r="V36" s="5" t="n">
        <v>0.251</v>
      </c>
      <c r="W36" s="5" t="n">
        <v>0.245</v>
      </c>
      <c r="X36" s="5" t="n">
        <v>0.243</v>
      </c>
      <c r="Y36" s="5" t="n">
        <f aca="false">(V36+W36+X36)/3</f>
        <v>0.246333333333333</v>
      </c>
      <c r="Z36" s="4"/>
      <c r="AA36" s="4"/>
      <c r="AB36" s="4"/>
      <c r="AC36" s="4"/>
    </row>
    <row r="37" customFormat="false" ht="15.75" hidden="false" customHeight="false" outlineLevel="0" collapsed="false">
      <c r="A37" s="4"/>
      <c r="B37" s="6" t="n">
        <v>0</v>
      </c>
      <c r="C37" s="6" t="n">
        <v>0.1</v>
      </c>
      <c r="D37" s="6" t="n">
        <v>0.25</v>
      </c>
      <c r="E37" s="6" t="n">
        <v>0.5</v>
      </c>
      <c r="F37" s="6" t="n">
        <v>1</v>
      </c>
      <c r="G37" s="6" t="n">
        <v>2.5</v>
      </c>
      <c r="H37" s="6" t="n">
        <v>5</v>
      </c>
      <c r="I37" s="6" t="n">
        <v>10</v>
      </c>
      <c r="J37" s="4"/>
      <c r="K37" s="4"/>
      <c r="L37" s="6" t="n">
        <v>0</v>
      </c>
      <c r="M37" s="6" t="n">
        <v>0.1</v>
      </c>
      <c r="N37" s="6" t="n">
        <v>0.25</v>
      </c>
      <c r="O37" s="6" t="n">
        <v>0.5</v>
      </c>
      <c r="P37" s="6" t="n">
        <v>1</v>
      </c>
      <c r="Q37" s="6" t="n">
        <v>2.5</v>
      </c>
      <c r="R37" s="6" t="n">
        <v>5</v>
      </c>
      <c r="S37" s="6" t="n">
        <v>10</v>
      </c>
      <c r="T37" s="4"/>
      <c r="U37" s="4"/>
      <c r="V37" s="6" t="n">
        <v>0</v>
      </c>
      <c r="W37" s="6" t="n">
        <v>0.1</v>
      </c>
      <c r="X37" s="6" t="n">
        <v>0.25</v>
      </c>
      <c r="Y37" s="6" t="n">
        <v>0.5</v>
      </c>
      <c r="Z37" s="6" t="n">
        <v>1</v>
      </c>
      <c r="AA37" s="6" t="n">
        <v>2.5</v>
      </c>
      <c r="AB37" s="6" t="n">
        <v>5</v>
      </c>
      <c r="AC37" s="6" t="n">
        <v>10</v>
      </c>
    </row>
    <row r="38" customFormat="false" ht="15.75" hidden="false" customHeight="false" outlineLevel="0" collapsed="false">
      <c r="A38" s="4" t="n">
        <v>1</v>
      </c>
      <c r="B38" s="7" t="n">
        <v>1.21074045053869</v>
      </c>
      <c r="C38" s="7" t="n">
        <v>1.16078942213516</v>
      </c>
      <c r="D38" s="7" t="n">
        <v>1.03836043095005</v>
      </c>
      <c r="E38" s="7" t="n">
        <v>1.00310088148874</v>
      </c>
      <c r="F38" s="7" t="n">
        <v>0.882630754162586</v>
      </c>
      <c r="G38" s="7" t="n">
        <v>0.770975514201763</v>
      </c>
      <c r="H38" s="7" t="n">
        <v>0.644628795298727</v>
      </c>
      <c r="I38" s="7" t="n">
        <v>0.571171400587659</v>
      </c>
      <c r="J38" s="4"/>
      <c r="K38" s="4" t="n">
        <v>1</v>
      </c>
      <c r="L38" s="7" t="n">
        <v>0.964740450538688</v>
      </c>
      <c r="M38" s="7" t="n">
        <v>0.914789422135162</v>
      </c>
      <c r="N38" s="7" t="n">
        <v>0.792360430950049</v>
      </c>
      <c r="O38" s="7" t="n">
        <v>0.757100881488737</v>
      </c>
      <c r="P38" s="7" t="n">
        <v>0.636630754162586</v>
      </c>
      <c r="Q38" s="7" t="n">
        <v>0.524975514201763</v>
      </c>
      <c r="R38" s="7" t="n">
        <v>0.398628795298727</v>
      </c>
      <c r="S38" s="7" t="n">
        <v>0.325171400587659</v>
      </c>
      <c r="T38" s="4"/>
      <c r="U38" s="4" t="n">
        <v>1</v>
      </c>
      <c r="V38" s="4" t="n">
        <v>0.923</v>
      </c>
      <c r="W38" s="7" t="n">
        <v>0.944454463480613</v>
      </c>
      <c r="X38" s="7" t="n">
        <v>0.836970243462579</v>
      </c>
      <c r="Y38" s="7" t="n">
        <v>0.779260595130748</v>
      </c>
      <c r="Z38" s="7" t="n">
        <v>0.664562669071235</v>
      </c>
      <c r="AA38" s="7" t="n">
        <v>0.544093778178539</v>
      </c>
      <c r="AB38" s="7" t="n">
        <v>0.423624887285843</v>
      </c>
      <c r="AC38" s="7" t="n">
        <v>0.35653742110009</v>
      </c>
    </row>
    <row r="39" customFormat="false" ht="15.75" hidden="false" customHeight="false" outlineLevel="0" collapsed="false">
      <c r="A39" s="4" t="n">
        <v>2</v>
      </c>
      <c r="B39" s="7" t="n">
        <v>1.23914397649363</v>
      </c>
      <c r="C39" s="7" t="n">
        <v>1.15099510284035</v>
      </c>
      <c r="D39" s="7" t="n">
        <v>1.08341429970617</v>
      </c>
      <c r="E39" s="7" t="n">
        <v>0.994285994123409</v>
      </c>
      <c r="F39" s="7" t="n">
        <v>0.877733594515181</v>
      </c>
      <c r="G39" s="7" t="n">
        <v>0.742571988246817</v>
      </c>
      <c r="H39" s="7" t="n">
        <v>0.640711067580803</v>
      </c>
      <c r="I39" s="7" t="n">
        <v>0.579986287952987</v>
      </c>
      <c r="J39" s="4"/>
      <c r="K39" s="4" t="n">
        <v>2</v>
      </c>
      <c r="L39" s="7" t="n">
        <v>0.993143976493634</v>
      </c>
      <c r="M39" s="7" t="n">
        <v>0.904995102840353</v>
      </c>
      <c r="N39" s="7" t="n">
        <v>0.83741429970617</v>
      </c>
      <c r="O39" s="7" t="n">
        <v>0.748285994123409</v>
      </c>
      <c r="P39" s="7" t="n">
        <v>0.631733594515181</v>
      </c>
      <c r="Q39" s="7" t="n">
        <v>0.496571988246817</v>
      </c>
      <c r="R39" s="7" t="n">
        <v>0.394711067580803</v>
      </c>
      <c r="S39" s="7" t="n">
        <v>0.333986287952987</v>
      </c>
      <c r="T39" s="4"/>
      <c r="U39" s="4" t="n">
        <v>2</v>
      </c>
      <c r="V39" s="4" t="n">
        <v>1.023</v>
      </c>
      <c r="W39" s="7" t="n">
        <v>0.927141568981064</v>
      </c>
      <c r="X39" s="7" t="n">
        <v>0.821821460775474</v>
      </c>
      <c r="Y39" s="7" t="n">
        <v>0.76844003606853</v>
      </c>
      <c r="Z39" s="7" t="n">
        <v>0.643642921550947</v>
      </c>
      <c r="AA39" s="7" t="n">
        <v>0.514517583408476</v>
      </c>
      <c r="AB39" s="7" t="n">
        <v>0.400541027953111</v>
      </c>
      <c r="AC39" s="7" t="n">
        <v>0.338503155996393</v>
      </c>
    </row>
    <row r="40" customFormat="false" ht="15.75" hidden="false" customHeight="false" outlineLevel="0" collapsed="false">
      <c r="A40" s="4" t="n">
        <v>3</v>
      </c>
      <c r="B40" s="7" t="n">
        <v>1.21857590597454</v>
      </c>
      <c r="C40" s="7" t="n">
        <v>1.12944760039177</v>
      </c>
      <c r="D40" s="7" t="n">
        <v>1.05599020568071</v>
      </c>
      <c r="E40" s="7" t="n">
        <v>0.992327130264447</v>
      </c>
      <c r="F40" s="7" t="n">
        <v>0.8767541625857</v>
      </c>
      <c r="G40" s="7" t="n">
        <v>0.736695396669931</v>
      </c>
      <c r="H40" s="7" t="n">
        <v>0.635813907933399</v>
      </c>
      <c r="I40" s="7" t="n">
        <v>0.589780607247796</v>
      </c>
      <c r="J40" s="4"/>
      <c r="K40" s="4" t="n">
        <v>3</v>
      </c>
      <c r="L40" s="7" t="n">
        <v>0.972575905974535</v>
      </c>
      <c r="M40" s="7" t="n">
        <v>0.883447600391773</v>
      </c>
      <c r="N40" s="7" t="n">
        <v>0.809990205680705</v>
      </c>
      <c r="O40" s="7" t="n">
        <v>0.746327130264447</v>
      </c>
      <c r="P40" s="7" t="n">
        <v>0.6307541625857</v>
      </c>
      <c r="Q40" s="7" t="n">
        <v>0.490695396669932</v>
      </c>
      <c r="R40" s="7" t="n">
        <v>0.389813907933399</v>
      </c>
      <c r="S40" s="7" t="n">
        <v>0.343780607247796</v>
      </c>
      <c r="T40" s="4"/>
      <c r="U40" s="4" t="n">
        <v>3</v>
      </c>
      <c r="V40" s="4" t="n">
        <v>1.054</v>
      </c>
      <c r="W40" s="7" t="n">
        <v>0.907664562669071</v>
      </c>
      <c r="X40" s="7" t="n">
        <v>0.802344454463481</v>
      </c>
      <c r="Y40" s="7" t="n">
        <v>0.757619477006312</v>
      </c>
      <c r="Z40" s="7" t="n">
        <v>0.620559062218215</v>
      </c>
      <c r="AA40" s="7" t="n">
        <v>0.504418394950406</v>
      </c>
      <c r="AB40" s="7" t="n">
        <v>0.394770063119928</v>
      </c>
      <c r="AC40" s="7" t="n">
        <v>0.326961226330027</v>
      </c>
    </row>
    <row r="41" customFormat="false" ht="15.75" hidden="false" customHeight="false" outlineLevel="0" collapsed="false">
      <c r="A41" s="4" t="n">
        <v>4</v>
      </c>
      <c r="B41" s="7" t="n">
        <v>1.21661704211557</v>
      </c>
      <c r="C41" s="7" t="n">
        <v>1.18331635651322</v>
      </c>
      <c r="D41" s="7" t="n">
        <v>1.03542213516161</v>
      </c>
      <c r="E41" s="7" t="n">
        <v>1.00114201762977</v>
      </c>
      <c r="F41" s="7" t="n">
        <v>0.871857002938296</v>
      </c>
      <c r="G41" s="7" t="n">
        <v>0.769996082272282</v>
      </c>
      <c r="H41" s="7" t="n">
        <v>0.642669931439765</v>
      </c>
      <c r="I41" s="7" t="n">
        <v>0.574109696376102</v>
      </c>
      <c r="J41" s="7"/>
      <c r="K41" s="13" t="n">
        <v>4</v>
      </c>
      <c r="L41" s="7" t="n">
        <v>0.970617042115573</v>
      </c>
      <c r="M41" s="7" t="n">
        <v>0.937316356513222</v>
      </c>
      <c r="N41" s="7" t="n">
        <v>0.789422135161606</v>
      </c>
      <c r="O41" s="7" t="n">
        <v>0.755142017629775</v>
      </c>
      <c r="P41" s="7" t="n">
        <v>0.625857002938296</v>
      </c>
      <c r="Q41" s="7" t="n">
        <v>0.523996082272282</v>
      </c>
      <c r="R41" s="7" t="n">
        <v>0.396669931439765</v>
      </c>
      <c r="S41" s="7" t="n">
        <v>0.328109696376102</v>
      </c>
      <c r="T41" s="7"/>
      <c r="U41" s="13" t="n">
        <v>4</v>
      </c>
      <c r="V41" s="7" t="n">
        <v>0.989</v>
      </c>
      <c r="W41" s="7" t="n">
        <v>0.932</v>
      </c>
      <c r="X41" s="7" t="n">
        <v>0.826</v>
      </c>
      <c r="Y41" s="7" t="n">
        <v>0.767</v>
      </c>
      <c r="Z41" s="7" t="n">
        <v>0.632</v>
      </c>
      <c r="AA41" s="7" t="n">
        <v>0.534</v>
      </c>
      <c r="AB41" s="7" t="n">
        <v>0.382</v>
      </c>
      <c r="AC41" s="7" t="n">
        <v>0.345</v>
      </c>
    </row>
    <row r="42" customFormat="false" ht="15.75" hidden="false" customHeight="false" outlineLevel="0" collapsed="false">
      <c r="A42" s="4" t="n">
        <v>5</v>
      </c>
      <c r="B42" s="7" t="n">
        <v>1.24208227228208</v>
      </c>
      <c r="C42" s="7" t="n">
        <v>1.14120078354554</v>
      </c>
      <c r="D42" s="7" t="n">
        <v>1.03444270323213</v>
      </c>
      <c r="E42" s="7" t="n">
        <v>1.00114201762977</v>
      </c>
      <c r="F42" s="7" t="n">
        <v>0.869898139079334</v>
      </c>
      <c r="G42" s="7" t="n">
        <v>0.762160626836435</v>
      </c>
      <c r="H42" s="7" t="n">
        <v>0.655402546523017</v>
      </c>
      <c r="I42" s="7" t="n">
        <v>0.585862879529873</v>
      </c>
      <c r="J42" s="7"/>
      <c r="K42" s="13" t="n">
        <v>5</v>
      </c>
      <c r="L42" s="7" t="n">
        <v>0.996082272282076</v>
      </c>
      <c r="M42" s="7" t="n">
        <v>0.895200783545544</v>
      </c>
      <c r="N42" s="7" t="n">
        <v>0.788442703232126</v>
      </c>
      <c r="O42" s="7" t="n">
        <v>0.755142017629775</v>
      </c>
      <c r="P42" s="7" t="n">
        <v>0.623898139079334</v>
      </c>
      <c r="Q42" s="7" t="n">
        <v>0.516160626836435</v>
      </c>
      <c r="R42" s="7" t="n">
        <v>0.409402546523017</v>
      </c>
      <c r="S42" s="7" t="n">
        <v>0.339862879529873</v>
      </c>
      <c r="T42" s="7"/>
      <c r="U42" s="13" t="n">
        <v>5</v>
      </c>
      <c r="V42" s="7" t="n">
        <v>1.011</v>
      </c>
      <c r="W42" s="7" t="n">
        <v>0.920840396753832</v>
      </c>
      <c r="X42" s="7" t="n">
        <v>0.814757439134355</v>
      </c>
      <c r="Y42" s="7" t="n">
        <v>0.76988007213706</v>
      </c>
      <c r="Z42" s="7" t="n">
        <v>0.653843101893598</v>
      </c>
      <c r="AA42" s="7" t="n">
        <v>0.508019837691614</v>
      </c>
      <c r="AB42" s="7" t="n">
        <v>0.430623985572588</v>
      </c>
      <c r="AC42" s="7" t="n">
        <v>0.336334535617674</v>
      </c>
    </row>
    <row r="43" customFormat="false" ht="15.75" hidden="false" customHeight="false" outlineLevel="0" collapsed="false">
      <c r="K43" s="14"/>
      <c r="U43" s="11" t="s">
        <v>7</v>
      </c>
      <c r="V43" s="12" t="n">
        <f aca="false">AVERAGE(V38:V42)</f>
        <v>1</v>
      </c>
      <c r="W43" s="12" t="n">
        <f aca="false">AVERAGE(W38:W42)</f>
        <v>0.926420198376916</v>
      </c>
      <c r="X43" s="12" t="n">
        <f aca="false">AVERAGE(X38:X42)</f>
        <v>0.820378719567178</v>
      </c>
      <c r="Y43" s="12" t="n">
        <f aca="false">AVERAGE(Y38:Y42)</f>
        <v>0.76844003606853</v>
      </c>
      <c r="Z43" s="12" t="n">
        <f aca="false">AVERAGE(Z38:Z42)</f>
        <v>0.642921550946799</v>
      </c>
      <c r="AA43" s="12" t="n">
        <f aca="false">AVERAGE(AA38:AA42)</f>
        <v>0.521009918845807</v>
      </c>
      <c r="AB43" s="12" t="n">
        <f aca="false">AVERAGE(AB38:AB42)</f>
        <v>0.406311992786294</v>
      </c>
      <c r="AC43" s="12" t="n">
        <f aca="false">AVERAGE(AC38:AC42)</f>
        <v>0.340667267808837</v>
      </c>
    </row>
    <row r="44" customFormat="false" ht="15.75" hidden="false" customHeight="false" outlineLevel="0" collapsed="false">
      <c r="L44" s="7"/>
      <c r="M44" s="7"/>
      <c r="N44" s="7"/>
      <c r="O44" s="9"/>
      <c r="P44" s="7"/>
    </row>
    <row r="45" customFormat="false" ht="15.75" hidden="false" customHeight="false" outlineLevel="0" collapsed="false">
      <c r="B45" s="15" t="s">
        <v>11</v>
      </c>
      <c r="C45" s="15"/>
      <c r="D45" s="15"/>
      <c r="E45" s="15"/>
      <c r="F45" s="15"/>
      <c r="I45" s="15" t="s">
        <v>12</v>
      </c>
      <c r="J45" s="15"/>
      <c r="K45" s="15"/>
      <c r="L45" s="15"/>
      <c r="M45" s="15"/>
      <c r="N45" s="7"/>
      <c r="O45" s="7"/>
      <c r="P45" s="15" t="s">
        <v>13</v>
      </c>
      <c r="Q45" s="15"/>
      <c r="R45" s="15"/>
      <c r="S45" s="15"/>
      <c r="T45" s="15"/>
      <c r="W45" s="15" t="s">
        <v>14</v>
      </c>
      <c r="X45" s="15"/>
      <c r="Y45" s="15"/>
      <c r="Z45" s="15"/>
      <c r="AA45" s="15"/>
    </row>
    <row r="46" customFormat="false" ht="15.75" hidden="false" customHeight="false" outlineLevel="0" collapsed="false">
      <c r="B46" s="16" t="s">
        <v>15</v>
      </c>
      <c r="C46" s="17"/>
      <c r="D46" s="17"/>
      <c r="E46" s="17"/>
      <c r="F46" s="17"/>
      <c r="I46" s="16" t="s">
        <v>15</v>
      </c>
      <c r="J46" s="17"/>
      <c r="K46" s="17"/>
      <c r="L46" s="17"/>
      <c r="M46" s="17"/>
      <c r="N46" s="7"/>
      <c r="O46" s="7"/>
      <c r="P46" s="16" t="s">
        <v>15</v>
      </c>
      <c r="Q46" s="17"/>
      <c r="R46" s="17"/>
      <c r="S46" s="17"/>
      <c r="T46" s="17"/>
      <c r="W46" s="16" t="s">
        <v>15</v>
      </c>
      <c r="X46" s="17"/>
      <c r="Y46" s="17"/>
      <c r="Z46" s="17"/>
      <c r="AA46" s="17"/>
    </row>
    <row r="47" customFormat="false" ht="15.75" hidden="false" customHeight="false" outlineLevel="0" collapsed="false">
      <c r="B47" s="16"/>
      <c r="C47" s="17"/>
      <c r="D47" s="17"/>
      <c r="E47" s="17"/>
      <c r="F47" s="17"/>
      <c r="I47" s="16"/>
      <c r="J47" s="17"/>
      <c r="K47" s="17"/>
      <c r="L47" s="17"/>
      <c r="M47" s="17"/>
      <c r="N47" s="7"/>
      <c r="O47" s="7"/>
      <c r="P47" s="16"/>
      <c r="Q47" s="17"/>
      <c r="R47" s="17"/>
      <c r="S47" s="17"/>
      <c r="T47" s="17"/>
      <c r="W47" s="16"/>
      <c r="X47" s="17"/>
      <c r="Y47" s="17"/>
      <c r="Z47" s="17"/>
      <c r="AA47" s="17"/>
    </row>
    <row r="48" customFormat="false" ht="15.75" hidden="false" customHeight="false" outlineLevel="0" collapsed="false">
      <c r="B48" s="16" t="s">
        <v>16</v>
      </c>
      <c r="C48" s="17" t="s">
        <v>17</v>
      </c>
      <c r="D48" s="17" t="s">
        <v>18</v>
      </c>
      <c r="E48" s="17"/>
      <c r="F48" s="17"/>
      <c r="I48" s="16" t="s">
        <v>16</v>
      </c>
      <c r="J48" s="17" t="s">
        <v>17</v>
      </c>
      <c r="K48" s="17" t="s">
        <v>18</v>
      </c>
      <c r="L48" s="17"/>
      <c r="M48" s="17"/>
      <c r="N48" s="7"/>
      <c r="O48" s="7"/>
      <c r="P48" s="16" t="s">
        <v>16</v>
      </c>
      <c r="Q48" s="17" t="s">
        <v>17</v>
      </c>
      <c r="R48" s="17" t="s">
        <v>18</v>
      </c>
      <c r="S48" s="17"/>
      <c r="T48" s="17"/>
      <c r="W48" s="16" t="s">
        <v>16</v>
      </c>
      <c r="X48" s="17" t="s">
        <v>17</v>
      </c>
      <c r="Y48" s="17" t="s">
        <v>18</v>
      </c>
      <c r="Z48" s="17"/>
      <c r="AA48" s="17"/>
    </row>
    <row r="49" customFormat="false" ht="15.75" hidden="false" customHeight="false" outlineLevel="0" collapsed="false">
      <c r="B49" s="16" t="s">
        <v>19</v>
      </c>
      <c r="C49" s="17" t="n">
        <v>13.5</v>
      </c>
      <c r="D49" s="17" t="s">
        <v>20</v>
      </c>
      <c r="E49" s="17"/>
      <c r="F49" s="17"/>
      <c r="I49" s="16" t="s">
        <v>19</v>
      </c>
      <c r="J49" s="17" t="n">
        <v>7.9</v>
      </c>
      <c r="K49" s="17" t="s">
        <v>20</v>
      </c>
      <c r="L49" s="17"/>
      <c r="M49" s="17"/>
      <c r="N49" s="7"/>
      <c r="O49" s="7"/>
      <c r="P49" s="16" t="s">
        <v>19</v>
      </c>
      <c r="Q49" s="17" t="n">
        <v>8.8</v>
      </c>
      <c r="R49" s="17" t="s">
        <v>20</v>
      </c>
      <c r="S49" s="17"/>
      <c r="T49" s="17"/>
      <c r="W49" s="16" t="s">
        <v>19</v>
      </c>
      <c r="X49" s="17" t="n">
        <v>2.43</v>
      </c>
      <c r="Y49" s="17" t="s">
        <v>20</v>
      </c>
      <c r="Z49" s="17"/>
      <c r="AA49" s="17"/>
    </row>
    <row r="50" customFormat="false" ht="15.75" hidden="false" customHeight="false" outlineLevel="0" collapsed="false">
      <c r="B50" s="16" t="s">
        <v>21</v>
      </c>
      <c r="C50" s="17" t="n">
        <v>38.82</v>
      </c>
      <c r="D50" s="17" t="s">
        <v>20</v>
      </c>
      <c r="E50" s="17"/>
      <c r="F50" s="17"/>
      <c r="I50" s="16" t="s">
        <v>21</v>
      </c>
      <c r="J50" s="17" t="n">
        <v>14.39</v>
      </c>
      <c r="K50" s="17" t="s">
        <v>20</v>
      </c>
      <c r="L50" s="17"/>
      <c r="M50" s="17"/>
      <c r="N50" s="7"/>
      <c r="O50" s="7"/>
      <c r="P50" s="16" t="s">
        <v>21</v>
      </c>
      <c r="Q50" s="17" t="n">
        <v>25.51</v>
      </c>
      <c r="R50" s="17" t="s">
        <v>20</v>
      </c>
      <c r="S50" s="17"/>
      <c r="T50" s="17"/>
      <c r="W50" s="16" t="s">
        <v>21</v>
      </c>
      <c r="X50" s="17" t="n">
        <v>3.74</v>
      </c>
      <c r="Y50" s="17" t="s">
        <v>20</v>
      </c>
      <c r="Z50" s="17"/>
      <c r="AA50" s="17"/>
    </row>
    <row r="51" customFormat="false" ht="15.75" hidden="false" customHeight="false" outlineLevel="0" collapsed="false">
      <c r="B51" s="16" t="s">
        <v>22</v>
      </c>
      <c r="C51" s="17" t="n">
        <v>47.32</v>
      </c>
      <c r="D51" s="17" t="s">
        <v>20</v>
      </c>
      <c r="E51" s="17"/>
      <c r="F51" s="17"/>
      <c r="I51" s="16" t="s">
        <v>22</v>
      </c>
      <c r="J51" s="17" t="n">
        <v>76.2</v>
      </c>
      <c r="K51" s="17" t="s">
        <v>20</v>
      </c>
      <c r="L51" s="17"/>
      <c r="M51" s="17"/>
      <c r="N51" s="7"/>
      <c r="O51" s="7"/>
      <c r="P51" s="16" t="s">
        <v>22</v>
      </c>
      <c r="Q51" s="17" t="n">
        <v>65.17</v>
      </c>
      <c r="R51" s="17" t="s">
        <v>20</v>
      </c>
      <c r="S51" s="17"/>
      <c r="T51" s="17"/>
      <c r="W51" s="16" t="s">
        <v>22</v>
      </c>
      <c r="X51" s="17" t="n">
        <v>93.5</v>
      </c>
      <c r="Y51" s="17" t="s">
        <v>20</v>
      </c>
      <c r="Z51" s="17"/>
      <c r="AA51" s="17"/>
    </row>
    <row r="52" customFormat="false" ht="15.75" hidden="false" customHeight="false" outlineLevel="0" collapsed="false">
      <c r="B52" s="16"/>
      <c r="C52" s="17"/>
      <c r="D52" s="17"/>
      <c r="E52" s="17"/>
      <c r="F52" s="17"/>
      <c r="I52" s="16"/>
      <c r="J52" s="17"/>
      <c r="K52" s="17"/>
      <c r="L52" s="17"/>
      <c r="M52" s="17"/>
      <c r="N52" s="7"/>
      <c r="O52" s="7"/>
      <c r="P52" s="16"/>
      <c r="Q52" s="17"/>
      <c r="R52" s="17"/>
      <c r="S52" s="17"/>
      <c r="T52" s="17"/>
      <c r="W52" s="16"/>
      <c r="X52" s="17"/>
      <c r="Y52" s="17"/>
      <c r="Z52" s="17"/>
      <c r="AA52" s="17"/>
    </row>
    <row r="53" customFormat="false" ht="15.75" hidden="false" customHeight="false" outlineLevel="0" collapsed="false">
      <c r="B53" s="16" t="s">
        <v>16</v>
      </c>
      <c r="C53" s="17" t="s">
        <v>23</v>
      </c>
      <c r="D53" s="17" t="s">
        <v>24</v>
      </c>
      <c r="E53" s="17"/>
      <c r="F53" s="17"/>
      <c r="I53" s="16" t="s">
        <v>16</v>
      </c>
      <c r="J53" s="17" t="s">
        <v>23</v>
      </c>
      <c r="K53" s="17" t="s">
        <v>24</v>
      </c>
      <c r="L53" s="17"/>
      <c r="M53" s="17"/>
      <c r="N53" s="7"/>
      <c r="O53" s="7"/>
      <c r="P53" s="16" t="s">
        <v>16</v>
      </c>
      <c r="Q53" s="17" t="s">
        <v>23</v>
      </c>
      <c r="R53" s="17" t="s">
        <v>24</v>
      </c>
      <c r="S53" s="17"/>
      <c r="T53" s="17"/>
      <c r="W53" s="16" t="s">
        <v>16</v>
      </c>
      <c r="X53" s="17" t="s">
        <v>23</v>
      </c>
      <c r="Y53" s="17" t="s">
        <v>24</v>
      </c>
      <c r="Z53" s="17"/>
      <c r="AA53" s="17"/>
    </row>
    <row r="54" customFormat="false" ht="15.75" hidden="false" customHeight="false" outlineLevel="0" collapsed="false">
      <c r="B54" s="16" t="s">
        <v>19</v>
      </c>
      <c r="C54" s="17" t="s">
        <v>25</v>
      </c>
      <c r="D54" s="17" t="s">
        <v>26</v>
      </c>
      <c r="E54" s="17"/>
      <c r="F54" s="17"/>
      <c r="I54" s="16" t="s">
        <v>19</v>
      </c>
      <c r="J54" s="17" t="s">
        <v>25</v>
      </c>
      <c r="K54" s="17" t="s">
        <v>26</v>
      </c>
      <c r="L54" s="17"/>
      <c r="M54" s="17"/>
      <c r="N54" s="7"/>
      <c r="O54" s="7"/>
      <c r="P54" s="16" t="s">
        <v>19</v>
      </c>
      <c r="Q54" s="17" t="s">
        <v>25</v>
      </c>
      <c r="R54" s="17" t="s">
        <v>26</v>
      </c>
      <c r="S54" s="17"/>
      <c r="T54" s="17"/>
      <c r="W54" s="16" t="s">
        <v>19</v>
      </c>
      <c r="X54" s="17" t="s">
        <v>25</v>
      </c>
      <c r="Y54" s="17" t="s">
        <v>26</v>
      </c>
      <c r="Z54" s="17"/>
      <c r="AA54" s="17"/>
    </row>
    <row r="55" customFormat="false" ht="15.75" hidden="false" customHeight="false" outlineLevel="0" collapsed="false">
      <c r="B55" s="16" t="s">
        <v>21</v>
      </c>
      <c r="C55" s="17" t="s">
        <v>25</v>
      </c>
      <c r="D55" s="17" t="s">
        <v>26</v>
      </c>
      <c r="E55" s="17"/>
      <c r="F55" s="17"/>
      <c r="I55" s="16" t="s">
        <v>21</v>
      </c>
      <c r="J55" s="17" t="s">
        <v>25</v>
      </c>
      <c r="K55" s="17" t="s">
        <v>26</v>
      </c>
      <c r="L55" s="17"/>
      <c r="M55" s="17"/>
      <c r="P55" s="16" t="s">
        <v>21</v>
      </c>
      <c r="Q55" s="17" t="s">
        <v>25</v>
      </c>
      <c r="R55" s="17" t="s">
        <v>26</v>
      </c>
      <c r="S55" s="17"/>
      <c r="T55" s="17"/>
      <c r="W55" s="16" t="s">
        <v>21</v>
      </c>
      <c r="X55" s="17" t="s">
        <v>25</v>
      </c>
      <c r="Y55" s="17" t="s">
        <v>26</v>
      </c>
      <c r="Z55" s="17"/>
      <c r="AA55" s="17"/>
    </row>
    <row r="56" customFormat="false" ht="15.75" hidden="false" customHeight="false" outlineLevel="0" collapsed="false">
      <c r="B56" s="16" t="s">
        <v>22</v>
      </c>
      <c r="C56" s="17" t="s">
        <v>25</v>
      </c>
      <c r="D56" s="17" t="s">
        <v>26</v>
      </c>
      <c r="E56" s="17"/>
      <c r="F56" s="17"/>
      <c r="I56" s="16" t="s">
        <v>22</v>
      </c>
      <c r="J56" s="17" t="s">
        <v>25</v>
      </c>
      <c r="K56" s="17" t="s">
        <v>26</v>
      </c>
      <c r="L56" s="17"/>
      <c r="M56" s="17"/>
      <c r="P56" s="16" t="s">
        <v>22</v>
      </c>
      <c r="Q56" s="17" t="s">
        <v>25</v>
      </c>
      <c r="R56" s="17" t="s">
        <v>26</v>
      </c>
      <c r="S56" s="17"/>
      <c r="T56" s="17"/>
      <c r="W56" s="16" t="s">
        <v>22</v>
      </c>
      <c r="X56" s="17" t="s">
        <v>25</v>
      </c>
      <c r="Y56" s="17" t="s">
        <v>26</v>
      </c>
      <c r="Z56" s="17"/>
      <c r="AA56" s="17"/>
    </row>
    <row r="57" customFormat="false" ht="15.75" hidden="false" customHeight="false" outlineLevel="0" collapsed="false">
      <c r="B57" s="16"/>
      <c r="C57" s="17"/>
      <c r="D57" s="17"/>
      <c r="E57" s="17"/>
      <c r="F57" s="17"/>
      <c r="I57" s="16"/>
      <c r="J57" s="17"/>
      <c r="K57" s="17"/>
      <c r="L57" s="17"/>
      <c r="M57" s="17"/>
      <c r="P57" s="16"/>
      <c r="Q57" s="17"/>
      <c r="R57" s="17"/>
      <c r="S57" s="17"/>
      <c r="T57" s="17"/>
      <c r="W57" s="16"/>
      <c r="X57" s="17"/>
      <c r="Y57" s="17"/>
      <c r="Z57" s="17"/>
      <c r="AA57" s="17"/>
    </row>
    <row r="58" customFormat="false" ht="15.75" hidden="false" customHeight="false" outlineLevel="0" collapsed="false">
      <c r="B58" s="16" t="s">
        <v>16</v>
      </c>
      <c r="C58" s="17" t="s">
        <v>27</v>
      </c>
      <c r="D58" s="17" t="s">
        <v>28</v>
      </c>
      <c r="E58" s="17" t="s">
        <v>29</v>
      </c>
      <c r="F58" s="17" t="s">
        <v>30</v>
      </c>
      <c r="I58" s="16" t="s">
        <v>16</v>
      </c>
      <c r="J58" s="17" t="s">
        <v>27</v>
      </c>
      <c r="K58" s="17" t="s">
        <v>28</v>
      </c>
      <c r="L58" s="17" t="s">
        <v>29</v>
      </c>
      <c r="M58" s="17" t="s">
        <v>30</v>
      </c>
      <c r="P58" s="16" t="s">
        <v>16</v>
      </c>
      <c r="Q58" s="17" t="s">
        <v>27</v>
      </c>
      <c r="R58" s="17" t="s">
        <v>28</v>
      </c>
      <c r="S58" s="17" t="s">
        <v>29</v>
      </c>
      <c r="T58" s="17" t="s">
        <v>30</v>
      </c>
      <c r="W58" s="16" t="s">
        <v>16</v>
      </c>
      <c r="X58" s="17" t="s">
        <v>27</v>
      </c>
      <c r="Y58" s="17" t="s">
        <v>28</v>
      </c>
      <c r="Z58" s="17" t="s">
        <v>29</v>
      </c>
      <c r="AA58" s="17" t="s">
        <v>30</v>
      </c>
    </row>
    <row r="59" customFormat="false" ht="15.75" hidden="false" customHeight="false" outlineLevel="0" collapsed="false">
      <c r="B59" s="16" t="s">
        <v>19</v>
      </c>
      <c r="C59" s="17" t="n">
        <v>21</v>
      </c>
      <c r="D59" s="17" t="n">
        <v>0.8107</v>
      </c>
      <c r="E59" s="17" t="n">
        <v>0.03861</v>
      </c>
      <c r="F59" s="17" t="n">
        <v>233.7</v>
      </c>
      <c r="I59" s="16" t="s">
        <v>19</v>
      </c>
      <c r="J59" s="17" t="n">
        <v>7</v>
      </c>
      <c r="K59" s="17" t="n">
        <v>0.05602</v>
      </c>
      <c r="L59" s="17" t="n">
        <v>0.008002</v>
      </c>
      <c r="M59" s="17" t="n">
        <v>47.67</v>
      </c>
      <c r="P59" s="16" t="s">
        <v>19</v>
      </c>
      <c r="Q59" s="17" t="n">
        <v>7</v>
      </c>
      <c r="R59" s="17" t="n">
        <v>0.1664</v>
      </c>
      <c r="S59" s="17" t="n">
        <v>0.02378</v>
      </c>
      <c r="T59" s="17" t="n">
        <v>157.1</v>
      </c>
      <c r="W59" s="16" t="s">
        <v>19</v>
      </c>
      <c r="X59" s="17" t="n">
        <v>7</v>
      </c>
      <c r="Y59" s="17" t="n">
        <v>0.07735</v>
      </c>
      <c r="Z59" s="17" t="n">
        <v>0.01105</v>
      </c>
      <c r="AA59" s="17" t="n">
        <v>67.99</v>
      </c>
    </row>
    <row r="60" customFormat="false" ht="15.75" hidden="false" customHeight="false" outlineLevel="0" collapsed="false">
      <c r="B60" s="16" t="s">
        <v>21</v>
      </c>
      <c r="C60" s="17" t="n">
        <v>3</v>
      </c>
      <c r="D60" s="17" t="n">
        <v>2.331</v>
      </c>
      <c r="E60" s="17" t="n">
        <v>0.7769</v>
      </c>
      <c r="F60" s="17" t="n">
        <v>4703</v>
      </c>
      <c r="I60" s="16" t="s">
        <v>21</v>
      </c>
      <c r="J60" s="17" t="n">
        <v>1</v>
      </c>
      <c r="K60" s="17" t="n">
        <v>0.1021</v>
      </c>
      <c r="L60" s="17" t="n">
        <v>0.1021</v>
      </c>
      <c r="M60" s="17" t="n">
        <v>608.2</v>
      </c>
      <c r="P60" s="16" t="s">
        <v>21</v>
      </c>
      <c r="Q60" s="17" t="n">
        <v>1</v>
      </c>
      <c r="R60" s="17" t="n">
        <v>0.4824</v>
      </c>
      <c r="S60" s="17" t="n">
        <v>0.4824</v>
      </c>
      <c r="T60" s="17" t="n">
        <v>3188</v>
      </c>
      <c r="W60" s="16" t="s">
        <v>21</v>
      </c>
      <c r="X60" s="17" t="n">
        <v>1</v>
      </c>
      <c r="Y60" s="17" t="n">
        <v>0.1193</v>
      </c>
      <c r="Z60" s="17" t="n">
        <v>0.1193</v>
      </c>
      <c r="AA60" s="17" t="n">
        <v>733.9</v>
      </c>
    </row>
    <row r="61" customFormat="false" ht="15.75" hidden="false" customHeight="false" outlineLevel="0" collapsed="false">
      <c r="B61" s="16" t="s">
        <v>22</v>
      </c>
      <c r="C61" s="17" t="n">
        <v>7</v>
      </c>
      <c r="D61" s="17" t="n">
        <v>2.841</v>
      </c>
      <c r="E61" s="17" t="n">
        <v>0.4059</v>
      </c>
      <c r="F61" s="17" t="n">
        <v>2457</v>
      </c>
      <c r="I61" s="16" t="s">
        <v>22</v>
      </c>
      <c r="J61" s="17" t="n">
        <v>7</v>
      </c>
      <c r="K61" s="17" t="n">
        <v>0.5406</v>
      </c>
      <c r="L61" s="17" t="n">
        <v>0.07723</v>
      </c>
      <c r="M61" s="17" t="n">
        <v>460.1</v>
      </c>
      <c r="P61" s="16" t="s">
        <v>22</v>
      </c>
      <c r="Q61" s="17" t="n">
        <v>7</v>
      </c>
      <c r="R61" s="17" t="n">
        <v>1.232</v>
      </c>
      <c r="S61" s="17" t="n">
        <v>0.176</v>
      </c>
      <c r="T61" s="17" t="n">
        <v>1163</v>
      </c>
      <c r="W61" s="16" t="s">
        <v>22</v>
      </c>
      <c r="X61" s="17" t="n">
        <v>7</v>
      </c>
      <c r="Y61" s="17" t="n">
        <v>2.978</v>
      </c>
      <c r="Z61" s="17" t="n">
        <v>0.4254</v>
      </c>
      <c r="AA61" s="17" t="n">
        <v>2618</v>
      </c>
    </row>
    <row r="62" customFormat="false" ht="15.75" hidden="false" customHeight="false" outlineLevel="0" collapsed="false">
      <c r="B62" s="16" t="s">
        <v>31</v>
      </c>
      <c r="C62" s="17" t="n">
        <v>128</v>
      </c>
      <c r="D62" s="17" t="n">
        <v>0.02115</v>
      </c>
      <c r="E62" s="17" t="n">
        <v>0.0001652</v>
      </c>
      <c r="F62" s="17"/>
      <c r="I62" s="16" t="s">
        <v>31</v>
      </c>
      <c r="J62" s="17" t="n">
        <v>64</v>
      </c>
      <c r="K62" s="17" t="n">
        <v>0.01074</v>
      </c>
      <c r="L62" s="17" t="n">
        <v>0.0001679</v>
      </c>
      <c r="M62" s="17"/>
      <c r="P62" s="16" t="s">
        <v>31</v>
      </c>
      <c r="Q62" s="17" t="n">
        <v>64</v>
      </c>
      <c r="R62" s="17" t="n">
        <v>0.009684</v>
      </c>
      <c r="S62" s="17" t="n">
        <v>0.0001513</v>
      </c>
      <c r="T62" s="17"/>
      <c r="W62" s="16" t="s">
        <v>31</v>
      </c>
      <c r="X62" s="17" t="n">
        <v>64</v>
      </c>
      <c r="Y62" s="17" t="n">
        <v>0.0104</v>
      </c>
      <c r="Z62" s="17" t="n">
        <v>0.0001625</v>
      </c>
      <c r="AA62" s="17"/>
    </row>
  </sheetData>
  <mergeCells count="7">
    <mergeCell ref="B2:D3"/>
    <mergeCell ref="L2:P3"/>
    <mergeCell ref="V2:Y3"/>
    <mergeCell ref="B45:F45"/>
    <mergeCell ref="I45:M45"/>
    <mergeCell ref="P45:T45"/>
    <mergeCell ref="W45:AA45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07-01T15:23:33Z</dcterms:created>
  <dc:creator>wangdan</dc:creator>
  <dc:description/>
  <dc:language>en-US</dc:language>
  <cp:lastModifiedBy>Think</cp:lastModifiedBy>
  <dcterms:modified xsi:type="dcterms:W3CDTF">2018-07-03T07:37:57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7400</vt:lpwstr>
  </property>
</Properties>
</file>